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H:\"/>
    </mc:Choice>
  </mc:AlternateContent>
  <bookViews>
    <workbookView xWindow="0" yWindow="463" windowWidth="24943" windowHeight="12523"/>
  </bookViews>
  <sheets>
    <sheet name="IsolatedGroup" sheetId="6" r:id="rId1"/>
    <sheet name="PassiveGroup" sheetId="2" r:id="rId2"/>
    <sheet name="NontargetTrainedGroup" sheetId="4" r:id="rId3"/>
    <sheet name="TargetTrainedGroup" sheetId="5" r:id="rId4"/>
    <sheet name="Humans" sheetId="3" r:id="rId5"/>
    <sheet name="Slope Means" sheetId="10" r:id="rId6"/>
  </sheet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89" i="3" l="1"/>
  <c r="I89" i="3"/>
  <c r="H89" i="3"/>
  <c r="G89" i="3"/>
  <c r="F89" i="3"/>
  <c r="E89" i="3"/>
  <c r="D89" i="3"/>
  <c r="C89" i="3"/>
  <c r="J88" i="3"/>
  <c r="I88" i="3"/>
  <c r="H88" i="3"/>
  <c r="G88" i="3"/>
  <c r="F88" i="3"/>
  <c r="E88" i="3"/>
  <c r="D88" i="3"/>
  <c r="C88" i="3"/>
  <c r="B63" i="2"/>
  <c r="C63" i="2"/>
  <c r="D63" i="2"/>
  <c r="E63" i="2"/>
  <c r="F63" i="2"/>
  <c r="G63" i="2"/>
  <c r="H63" i="2"/>
  <c r="I63" i="2"/>
  <c r="J63" i="2"/>
  <c r="B62" i="2"/>
  <c r="C62" i="2"/>
  <c r="D62" i="2"/>
  <c r="E62" i="2"/>
  <c r="F62" i="2"/>
  <c r="G62" i="2"/>
  <c r="H62" i="2"/>
  <c r="I62" i="2"/>
  <c r="J62" i="2"/>
  <c r="J58" i="2"/>
  <c r="J57" i="2"/>
  <c r="J53" i="2"/>
  <c r="J52" i="2"/>
  <c r="J48" i="2"/>
  <c r="J47" i="2"/>
  <c r="J43" i="2"/>
  <c r="J42" i="2"/>
  <c r="J38" i="2"/>
  <c r="J37" i="2"/>
  <c r="J33" i="2"/>
  <c r="J32" i="2"/>
  <c r="J28" i="2"/>
  <c r="J27" i="2"/>
  <c r="B49" i="4"/>
  <c r="C49" i="4"/>
  <c r="D49" i="4"/>
  <c r="E49" i="4"/>
  <c r="F49" i="4"/>
  <c r="G49" i="4"/>
  <c r="H24" i="4"/>
  <c r="H44" i="4"/>
  <c r="H49" i="4"/>
  <c r="I24" i="4"/>
  <c r="I44" i="4"/>
  <c r="I49" i="4"/>
  <c r="J49" i="4"/>
  <c r="B48" i="4"/>
  <c r="C48" i="4"/>
  <c r="D48" i="4"/>
  <c r="E48" i="4"/>
  <c r="F48" i="4"/>
  <c r="G48" i="4"/>
  <c r="H23" i="4"/>
  <c r="H43" i="4"/>
  <c r="H48" i="4"/>
  <c r="I23" i="4"/>
  <c r="I43" i="4"/>
  <c r="I48" i="4"/>
  <c r="J48" i="4"/>
  <c r="J44" i="4"/>
  <c r="J43" i="4"/>
  <c r="J40" i="4"/>
  <c r="J39" i="4"/>
  <c r="J35" i="4"/>
  <c r="J34" i="4"/>
  <c r="J29" i="4"/>
  <c r="J28" i="4"/>
  <c r="J24" i="4"/>
  <c r="J23" i="4"/>
  <c r="B63" i="5"/>
  <c r="C63" i="5"/>
  <c r="D63" i="5"/>
  <c r="E63" i="5"/>
  <c r="F63" i="5"/>
  <c r="G63" i="5"/>
  <c r="H27" i="5"/>
  <c r="H63" i="5"/>
  <c r="I27" i="5"/>
  <c r="I63" i="5"/>
  <c r="J63" i="5"/>
  <c r="B62" i="5"/>
  <c r="C62" i="5"/>
  <c r="D62" i="5"/>
  <c r="E62" i="5"/>
  <c r="F62" i="5"/>
  <c r="G62" i="5"/>
  <c r="H26" i="5"/>
  <c r="H62" i="5"/>
  <c r="I26" i="5"/>
  <c r="I62" i="5"/>
  <c r="J62" i="5"/>
  <c r="J58" i="5"/>
  <c r="J57" i="5"/>
  <c r="J53" i="5"/>
  <c r="J52" i="5"/>
  <c r="J48" i="5"/>
  <c r="J47" i="5"/>
  <c r="J43" i="5"/>
  <c r="J42" i="5"/>
  <c r="J38" i="5"/>
  <c r="J37" i="5"/>
  <c r="J32" i="5"/>
  <c r="J31" i="5"/>
  <c r="J27" i="5"/>
  <c r="J26" i="5"/>
  <c r="B54" i="6"/>
  <c r="C54" i="6"/>
  <c r="D54" i="6"/>
  <c r="E54" i="6"/>
  <c r="F54" i="6"/>
  <c r="G54" i="6"/>
  <c r="H25" i="6"/>
  <c r="H54" i="6"/>
  <c r="I25" i="6"/>
  <c r="I54" i="6"/>
  <c r="J54" i="6"/>
  <c r="B53" i="6"/>
  <c r="C53" i="6"/>
  <c r="D53" i="6"/>
  <c r="E53" i="6"/>
  <c r="F53" i="6"/>
  <c r="G53" i="6"/>
  <c r="H29" i="6"/>
  <c r="H53" i="6"/>
  <c r="I24" i="6"/>
  <c r="I29" i="6"/>
  <c r="I53" i="6"/>
  <c r="J53" i="6"/>
  <c r="J48" i="6"/>
  <c r="J47" i="6"/>
  <c r="J44" i="6"/>
  <c r="J43" i="6"/>
  <c r="J40" i="6"/>
  <c r="J39" i="6"/>
  <c r="J35" i="6"/>
  <c r="J34" i="6"/>
  <c r="J30" i="6"/>
  <c r="J29" i="6"/>
  <c r="J25" i="6"/>
  <c r="J24" i="6"/>
  <c r="F56" i="10"/>
  <c r="E56" i="10"/>
  <c r="F55" i="10"/>
  <c r="E55" i="10"/>
  <c r="D56" i="10"/>
  <c r="C56" i="10"/>
  <c r="D34" i="10"/>
  <c r="C34" i="10"/>
  <c r="D26" i="10"/>
  <c r="C26" i="10"/>
  <c r="D10" i="10"/>
  <c r="C10" i="10"/>
  <c r="D17" i="10"/>
  <c r="C17" i="10"/>
  <c r="D55" i="10"/>
  <c r="C55" i="10"/>
  <c r="D33" i="10"/>
  <c r="C33" i="10"/>
  <c r="D25" i="10"/>
  <c r="C25" i="10"/>
  <c r="D16" i="10"/>
  <c r="C16" i="10"/>
  <c r="F9" i="10"/>
  <c r="E9" i="10"/>
  <c r="D9" i="10"/>
  <c r="C9" i="10"/>
  <c r="L19" i="6"/>
  <c r="K19" i="6"/>
  <c r="J14" i="6"/>
  <c r="J12" i="6"/>
  <c r="J10" i="6"/>
  <c r="J8" i="6"/>
  <c r="J6" i="6"/>
  <c r="J4" i="6"/>
  <c r="J19" i="6"/>
  <c r="I19" i="6"/>
  <c r="H19" i="6"/>
  <c r="G19" i="6"/>
  <c r="F19" i="6"/>
  <c r="E19" i="6"/>
  <c r="D19" i="6"/>
  <c r="C19" i="6"/>
  <c r="L18" i="6"/>
  <c r="K18" i="6"/>
  <c r="J13" i="6"/>
  <c r="J11" i="6"/>
  <c r="J9" i="6"/>
  <c r="J7" i="6"/>
  <c r="J5" i="6"/>
  <c r="J3" i="6"/>
  <c r="J18" i="6"/>
  <c r="I18" i="6"/>
  <c r="H18" i="6"/>
  <c r="G18" i="6"/>
  <c r="F18" i="6"/>
  <c r="E18" i="6"/>
  <c r="D18" i="6"/>
  <c r="C18" i="6"/>
  <c r="B19" i="6"/>
  <c r="B18" i="6"/>
  <c r="B15" i="6"/>
  <c r="L21" i="5"/>
  <c r="K21" i="5"/>
  <c r="J16" i="5"/>
  <c r="J14" i="5"/>
  <c r="J12" i="5"/>
  <c r="J10" i="5"/>
  <c r="J8" i="5"/>
  <c r="J6" i="5"/>
  <c r="J4" i="5"/>
  <c r="J21" i="5"/>
  <c r="I21" i="5"/>
  <c r="H21" i="5"/>
  <c r="G21" i="5"/>
  <c r="F21" i="5"/>
  <c r="E21" i="5"/>
  <c r="D21" i="5"/>
  <c r="C21" i="5"/>
  <c r="L20" i="5"/>
  <c r="K20" i="5"/>
  <c r="J15" i="5"/>
  <c r="J13" i="5"/>
  <c r="J11" i="5"/>
  <c r="J9" i="5"/>
  <c r="J7" i="5"/>
  <c r="J5" i="5"/>
  <c r="J3" i="5"/>
  <c r="J20" i="5"/>
  <c r="I20" i="5"/>
  <c r="H20" i="5"/>
  <c r="G20" i="5"/>
  <c r="F20" i="5"/>
  <c r="E20" i="5"/>
  <c r="D20" i="5"/>
  <c r="C20" i="5"/>
  <c r="B21" i="5"/>
  <c r="B20" i="5"/>
  <c r="B18" i="5"/>
  <c r="B17" i="5"/>
  <c r="L18" i="4"/>
  <c r="K18" i="4"/>
  <c r="J18" i="4"/>
  <c r="I18" i="4"/>
  <c r="H18" i="4"/>
  <c r="G18" i="4"/>
  <c r="F18" i="4"/>
  <c r="E18" i="4"/>
  <c r="D18" i="4"/>
  <c r="C18" i="4"/>
  <c r="L17" i="4"/>
  <c r="K17" i="4"/>
  <c r="J17" i="4"/>
  <c r="I17" i="4"/>
  <c r="H17" i="4"/>
  <c r="G17" i="4"/>
  <c r="F17" i="4"/>
  <c r="E17" i="4"/>
  <c r="D17" i="4"/>
  <c r="C17" i="4"/>
  <c r="B18" i="4"/>
  <c r="B17" i="4"/>
  <c r="L15" i="4"/>
  <c r="K15" i="4"/>
  <c r="J15" i="4"/>
  <c r="I15" i="4"/>
  <c r="H15" i="4"/>
  <c r="G15" i="4"/>
  <c r="F15" i="4"/>
  <c r="E15" i="4"/>
  <c r="D15" i="4"/>
  <c r="C15" i="4"/>
  <c r="L14" i="4"/>
  <c r="K14" i="4"/>
  <c r="J14" i="4"/>
  <c r="I14" i="4"/>
  <c r="H14" i="4"/>
  <c r="G14" i="4"/>
  <c r="F14" i="4"/>
  <c r="E14" i="4"/>
  <c r="D14" i="4"/>
  <c r="C14" i="4"/>
  <c r="B15" i="4"/>
  <c r="B14" i="4"/>
  <c r="L22" i="2"/>
  <c r="K22" i="2"/>
  <c r="J17" i="2"/>
  <c r="J15" i="2"/>
  <c r="J13" i="2"/>
  <c r="J11" i="2"/>
  <c r="J9" i="2"/>
  <c r="J7" i="2"/>
  <c r="J5" i="2"/>
  <c r="J22" i="2"/>
  <c r="I22" i="2"/>
  <c r="H22" i="2"/>
  <c r="G22" i="2"/>
  <c r="F22" i="2"/>
  <c r="E22" i="2"/>
  <c r="D22" i="2"/>
  <c r="C22" i="2"/>
  <c r="L21" i="2"/>
  <c r="K21" i="2"/>
  <c r="J16" i="2"/>
  <c r="J14" i="2"/>
  <c r="J12" i="2"/>
  <c r="J10" i="2"/>
  <c r="J8" i="2"/>
  <c r="J6" i="2"/>
  <c r="J4" i="2"/>
  <c r="J21" i="2"/>
  <c r="I21" i="2"/>
  <c r="H21" i="2"/>
  <c r="G21" i="2"/>
  <c r="F21" i="2"/>
  <c r="E21" i="2"/>
  <c r="D21" i="2"/>
  <c r="C21" i="2"/>
  <c r="B21" i="2"/>
  <c r="B22" i="2"/>
  <c r="B18" i="2"/>
  <c r="L45" i="3"/>
  <c r="K45" i="3"/>
  <c r="J40" i="3"/>
  <c r="J38" i="3"/>
  <c r="J36" i="3"/>
  <c r="J34" i="3"/>
  <c r="J32" i="3"/>
  <c r="J30" i="3"/>
  <c r="J28" i="3"/>
  <c r="J26" i="3"/>
  <c r="J24" i="3"/>
  <c r="J22" i="3"/>
  <c r="J20" i="3"/>
  <c r="J18" i="3"/>
  <c r="J16" i="3"/>
  <c r="J14" i="3"/>
  <c r="J12" i="3"/>
  <c r="J10" i="3"/>
  <c r="J8" i="3"/>
  <c r="J6" i="3"/>
  <c r="J4" i="3"/>
  <c r="J45" i="3"/>
  <c r="I45" i="3"/>
  <c r="H45" i="3"/>
  <c r="G45" i="3"/>
  <c r="F45" i="3"/>
  <c r="E45" i="3"/>
  <c r="D45" i="3"/>
  <c r="C45" i="3"/>
  <c r="L44" i="3"/>
  <c r="K44" i="3"/>
  <c r="J39" i="3"/>
  <c r="J37" i="3"/>
  <c r="J35" i="3"/>
  <c r="J33" i="3"/>
  <c r="J31" i="3"/>
  <c r="J29" i="3"/>
  <c r="J27" i="3"/>
  <c r="J25" i="3"/>
  <c r="J23" i="3"/>
  <c r="J21" i="3"/>
  <c r="J19" i="3"/>
  <c r="J17" i="3"/>
  <c r="J15" i="3"/>
  <c r="J13" i="3"/>
  <c r="J11" i="3"/>
  <c r="J9" i="3"/>
  <c r="J7" i="3"/>
  <c r="J5" i="3"/>
  <c r="J3" i="3"/>
  <c r="J44" i="3"/>
  <c r="I44" i="3"/>
  <c r="H44" i="3"/>
  <c r="G44" i="3"/>
  <c r="F44" i="3"/>
  <c r="E44" i="3"/>
  <c r="D44" i="3"/>
  <c r="C44" i="3"/>
  <c r="B45" i="3"/>
  <c r="B44" i="3"/>
  <c r="B42" i="3"/>
  <c r="L41" i="3"/>
  <c r="K41" i="3"/>
  <c r="J41" i="3"/>
  <c r="I41" i="3"/>
  <c r="H41" i="3"/>
  <c r="G41" i="3"/>
  <c r="F41" i="3"/>
  <c r="E41" i="3"/>
  <c r="D41" i="3"/>
  <c r="C41" i="3"/>
  <c r="B41" i="3"/>
  <c r="L16" i="6"/>
  <c r="K16" i="6"/>
  <c r="J16" i="6"/>
  <c r="I16" i="6"/>
  <c r="H16" i="6"/>
  <c r="G16" i="6"/>
  <c r="F16" i="6"/>
  <c r="E16" i="6"/>
  <c r="D16" i="6"/>
  <c r="C16" i="6"/>
  <c r="B16" i="6"/>
  <c r="L15" i="6"/>
  <c r="K15" i="6"/>
  <c r="J15" i="6"/>
  <c r="I15" i="6"/>
  <c r="H15" i="6"/>
  <c r="G15" i="6"/>
  <c r="F15" i="6"/>
  <c r="E15" i="6"/>
  <c r="D15" i="6"/>
  <c r="C15" i="6"/>
  <c r="L18" i="5"/>
  <c r="K18" i="5"/>
  <c r="J18" i="5"/>
  <c r="I18" i="5"/>
  <c r="H18" i="5"/>
  <c r="G18" i="5"/>
  <c r="F18" i="5"/>
  <c r="E18" i="5"/>
  <c r="D18" i="5"/>
  <c r="C18" i="5"/>
  <c r="L17" i="5"/>
  <c r="K17" i="5"/>
  <c r="J17" i="5"/>
  <c r="I17" i="5"/>
  <c r="H17" i="5"/>
  <c r="G17" i="5"/>
  <c r="F17" i="5"/>
  <c r="E17" i="5"/>
  <c r="D17" i="5"/>
  <c r="C17" i="5"/>
  <c r="L19" i="2"/>
  <c r="K19" i="2"/>
  <c r="J19" i="2"/>
  <c r="I19" i="2"/>
  <c r="H19" i="2"/>
  <c r="G19" i="2"/>
  <c r="F19" i="2"/>
  <c r="E19" i="2"/>
  <c r="D19" i="2"/>
  <c r="C19" i="2"/>
  <c r="B19" i="2"/>
  <c r="L18" i="2"/>
  <c r="K18" i="2"/>
  <c r="J18" i="2"/>
  <c r="I18" i="2"/>
  <c r="H18" i="2"/>
  <c r="G18" i="2"/>
  <c r="F18" i="2"/>
  <c r="E18" i="2"/>
  <c r="D18" i="2"/>
  <c r="C18" i="2"/>
  <c r="L42" i="3"/>
  <c r="K42" i="3"/>
  <c r="J42" i="3"/>
  <c r="I42" i="3"/>
  <c r="H42" i="3"/>
  <c r="G42" i="3"/>
  <c r="F42" i="3"/>
  <c r="E42" i="3"/>
  <c r="D42" i="3"/>
  <c r="C42" i="3"/>
</calcChain>
</file>

<file path=xl/sharedStrings.xml><?xml version="1.0" encoding="utf-8"?>
<sst xmlns="http://schemas.openxmlformats.org/spreadsheetml/2006/main" count="350" uniqueCount="122">
  <si>
    <t>Subject</t>
  </si>
  <si>
    <t>Group</t>
  </si>
  <si>
    <t>HighF1slope</t>
  </si>
  <si>
    <t>LowF1slope</t>
  </si>
  <si>
    <t>HighF1bound</t>
  </si>
  <si>
    <t>LowF1bound</t>
  </si>
  <si>
    <t>Dobby</t>
  </si>
  <si>
    <t>2</t>
  </si>
  <si>
    <t>Carrots</t>
  </si>
  <si>
    <t>Lavender</t>
  </si>
  <si>
    <t>Fig</t>
  </si>
  <si>
    <t>Fleur</t>
  </si>
  <si>
    <t>Dill</t>
  </si>
  <si>
    <t>Hermione</t>
  </si>
  <si>
    <t>Edamame</t>
  </si>
  <si>
    <t>3</t>
  </si>
  <si>
    <t>Habanero</t>
  </si>
  <si>
    <t>Guava</t>
  </si>
  <si>
    <t>Fluffhea</t>
  </si>
  <si>
    <t>Kiwi</t>
  </si>
  <si>
    <t>4</t>
  </si>
  <si>
    <t>Jicama</t>
  </si>
  <si>
    <t>Lentil</t>
  </si>
  <si>
    <t>Iceberg</t>
  </si>
  <si>
    <t>SweetPEa</t>
  </si>
  <si>
    <t>Raisin</t>
  </si>
  <si>
    <t>Ube</t>
  </si>
  <si>
    <t>Olive</t>
  </si>
  <si>
    <t>1</t>
  </si>
  <si>
    <t>Peanut</t>
  </si>
  <si>
    <t>Mango</t>
  </si>
  <si>
    <t>Quinoa</t>
  </si>
  <si>
    <t>XIgua</t>
  </si>
  <si>
    <t>Zucchini</t>
  </si>
  <si>
    <t>Avocado</t>
  </si>
  <si>
    <t>7001</t>
  </si>
  <si>
    <t>5</t>
  </si>
  <si>
    <t>7002</t>
  </si>
  <si>
    <t>7003</t>
  </si>
  <si>
    <t>7004</t>
  </si>
  <si>
    <t>7007</t>
  </si>
  <si>
    <t>7008</t>
  </si>
  <si>
    <t>7010</t>
  </si>
  <si>
    <t>7011</t>
  </si>
  <si>
    <t>7012</t>
  </si>
  <si>
    <t>7013</t>
  </si>
  <si>
    <t>7015</t>
  </si>
  <si>
    <t>7018</t>
  </si>
  <si>
    <t>7019</t>
  </si>
  <si>
    <t>7020</t>
  </si>
  <si>
    <t>7021</t>
  </si>
  <si>
    <t>7022</t>
  </si>
  <si>
    <t>7023</t>
  </si>
  <si>
    <t>7024</t>
  </si>
  <si>
    <t>7025</t>
  </si>
  <si>
    <t>mean hi</t>
  </si>
  <si>
    <t>mean lo</t>
  </si>
  <si>
    <t>PASSIVE</t>
  </si>
  <si>
    <t>DOBBY</t>
  </si>
  <si>
    <t>CARROTS</t>
  </si>
  <si>
    <t>LAVENDER</t>
  </si>
  <si>
    <t>FIG</t>
  </si>
  <si>
    <t>FLEUR</t>
  </si>
  <si>
    <t>DILL</t>
  </si>
  <si>
    <t>HERMIONE</t>
  </si>
  <si>
    <t>NONTARGET</t>
  </si>
  <si>
    <t>EDAMAME</t>
  </si>
  <si>
    <t>HABANERO</t>
  </si>
  <si>
    <t>GUAVA</t>
  </si>
  <si>
    <t>FLUFFHEAD</t>
  </si>
  <si>
    <t>AVOCADO</t>
  </si>
  <si>
    <t>KIWI</t>
  </si>
  <si>
    <t>JICAMA</t>
  </si>
  <si>
    <t>LENTIL</t>
  </si>
  <si>
    <t>ICEBERG</t>
  </si>
  <si>
    <t>SWEET PEA</t>
  </si>
  <si>
    <t>RAISIN</t>
  </si>
  <si>
    <t>UBE</t>
  </si>
  <si>
    <t>OLIVE</t>
  </si>
  <si>
    <t>PEANUT</t>
  </si>
  <si>
    <t>MANGO</t>
  </si>
  <si>
    <t>QUINOA</t>
  </si>
  <si>
    <t>XIGUA</t>
  </si>
  <si>
    <t>ZUCCHINI</t>
  </si>
  <si>
    <t>hi SE</t>
  </si>
  <si>
    <t>lo SE</t>
  </si>
  <si>
    <t>MEAN</t>
  </si>
  <si>
    <t>stddev</t>
  </si>
  <si>
    <t>Isolated nonfit data - % correct</t>
  </si>
  <si>
    <t>AVG % /D/</t>
  </si>
  <si>
    <t>hi F1</t>
  </si>
  <si>
    <t>lo F1</t>
  </si>
  <si>
    <t>OVERALL</t>
  </si>
  <si>
    <t>high F1</t>
  </si>
  <si>
    <t>low F1</t>
  </si>
  <si>
    <t>Slope</t>
  </si>
  <si>
    <t>Fitted Boundary</t>
  </si>
  <si>
    <t>Isolated fit data % correct</t>
  </si>
  <si>
    <t>5ms</t>
  </si>
  <si>
    <t>15ms</t>
  </si>
  <si>
    <t>25ms</t>
  </si>
  <si>
    <t>35ms</t>
  </si>
  <si>
    <t>45ms</t>
  </si>
  <si>
    <t>55ms</t>
  </si>
  <si>
    <t>65ms</t>
  </si>
  <si>
    <t>75ms</t>
  </si>
  <si>
    <t>Target fit data % correct</t>
  </si>
  <si>
    <t>Target nonfit data % correct</t>
  </si>
  <si>
    <t>Nontarget fit data % correct</t>
  </si>
  <si>
    <t>AVG %</t>
  </si>
  <si>
    <t>Nontarget nonfit data</t>
  </si>
  <si>
    <t>Passive fit data % correct</t>
  </si>
  <si>
    <t>Passive nonfit data % correct</t>
  </si>
  <si>
    <t>female</t>
  </si>
  <si>
    <t>Avg. % d</t>
  </si>
  <si>
    <t>VOT</t>
  </si>
  <si>
    <t>male</t>
  </si>
  <si>
    <t>SUBJ #</t>
  </si>
  <si>
    <t xml:space="preserve"> </t>
  </si>
  <si>
    <t xml:space="preserve">MEAN: </t>
  </si>
  <si>
    <t>Humans fit data % correct</t>
  </si>
  <si>
    <t>Humans nonfit data % corr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b/>
      <sz val="11"/>
      <color theme="1"/>
      <name val="Calibri"/>
      <scheme val="minor"/>
    </font>
    <font>
      <b/>
      <sz val="12"/>
      <color rgb="FF000000"/>
      <name val="Calibri"/>
      <scheme val="minor"/>
    </font>
  </fonts>
  <fills count="8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rgb="FFE4DFEC"/>
        <bgColor rgb="FF000000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2" fontId="0" fillId="0" borderId="0" xfId="0" applyNumberFormat="1"/>
    <xf numFmtId="0" fontId="1" fillId="0" borderId="0" xfId="0" applyFont="1"/>
    <xf numFmtId="0" fontId="0" fillId="2" borderId="0" xfId="0" applyFill="1"/>
    <xf numFmtId="0" fontId="2" fillId="3" borderId="0" xfId="0" applyFont="1" applyFill="1"/>
    <xf numFmtId="0" fontId="2" fillId="0" borderId="0" xfId="0" applyFont="1" applyFill="1"/>
    <xf numFmtId="0" fontId="3" fillId="0" borderId="0" xfId="0" applyFont="1" applyFill="1"/>
    <xf numFmtId="0" fontId="2" fillId="4" borderId="0" xfId="0" applyFont="1" applyFill="1"/>
    <xf numFmtId="0" fontId="0" fillId="5" borderId="0" xfId="0" applyFill="1"/>
    <xf numFmtId="2" fontId="0" fillId="5" borderId="0" xfId="0" applyNumberFormat="1" applyFill="1"/>
    <xf numFmtId="0" fontId="5" fillId="0" borderId="0" xfId="0" applyFont="1"/>
    <xf numFmtId="0" fontId="4" fillId="0" borderId="0" xfId="0" applyFont="1"/>
    <xf numFmtId="0" fontId="1" fillId="6" borderId="0" xfId="0" applyFont="1" applyFill="1"/>
    <xf numFmtId="0" fontId="0" fillId="6" borderId="0" xfId="0" applyFill="1"/>
    <xf numFmtId="0" fontId="1" fillId="2" borderId="0" xfId="0" applyFont="1" applyFill="1"/>
    <xf numFmtId="0" fontId="1" fillId="7" borderId="0" xfId="0" applyFont="1" applyFill="1"/>
    <xf numFmtId="0" fontId="6" fillId="0" borderId="0" xfId="0" applyFon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4"/>
  <sheetViews>
    <sheetView tabSelected="1" workbookViewId="0">
      <selection sqref="A1:XFD2"/>
    </sheetView>
  </sheetViews>
  <sheetFormatPr defaultColWidth="11.07421875" defaultRowHeight="14.6" x14ac:dyDescent="0.4"/>
  <sheetData>
    <row r="1" spans="1:12" x14ac:dyDescent="0.4">
      <c r="A1" s="10" t="s">
        <v>97</v>
      </c>
    </row>
    <row r="2" spans="1:12" ht="15.9" x14ac:dyDescent="0.45">
      <c r="A2" s="10"/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s="11" t="s">
        <v>89</v>
      </c>
      <c r="K2" s="10" t="s">
        <v>95</v>
      </c>
      <c r="L2" s="10" t="s">
        <v>96</v>
      </c>
    </row>
    <row r="3" spans="1:12" ht="15.9" x14ac:dyDescent="0.45">
      <c r="A3" t="s">
        <v>78</v>
      </c>
      <c r="B3">
        <v>92</v>
      </c>
      <c r="C3">
        <v>81</v>
      </c>
      <c r="D3">
        <v>63</v>
      </c>
      <c r="E3">
        <v>42</v>
      </c>
      <c r="F3">
        <v>24</v>
      </c>
      <c r="G3">
        <v>11</v>
      </c>
      <c r="H3">
        <v>4</v>
      </c>
      <c r="I3">
        <v>1</v>
      </c>
      <c r="J3">
        <f t="shared" ref="J3:J14" si="0">AVERAGE(B3:I3)</f>
        <v>39.75</v>
      </c>
      <c r="K3" s="2">
        <v>-0.53</v>
      </c>
      <c r="L3" s="2">
        <v>3.63</v>
      </c>
    </row>
    <row r="4" spans="1:12" x14ac:dyDescent="0.4">
      <c r="B4">
        <v>92</v>
      </c>
      <c r="C4">
        <v>86</v>
      </c>
      <c r="D4">
        <v>79</v>
      </c>
      <c r="E4">
        <v>71</v>
      </c>
      <c r="F4">
        <v>61</v>
      </c>
      <c r="G4">
        <v>50</v>
      </c>
      <c r="H4">
        <v>39</v>
      </c>
      <c r="I4">
        <v>28.999999999999996</v>
      </c>
      <c r="J4">
        <f t="shared" si="0"/>
        <v>63.375</v>
      </c>
      <c r="K4">
        <v>-0.27</v>
      </c>
      <c r="L4">
        <v>6</v>
      </c>
    </row>
    <row r="5" spans="1:12" x14ac:dyDescent="0.4">
      <c r="A5" t="s">
        <v>79</v>
      </c>
      <c r="B5">
        <v>92</v>
      </c>
      <c r="C5">
        <v>85</v>
      </c>
      <c r="D5">
        <v>74</v>
      </c>
      <c r="E5">
        <v>60</v>
      </c>
      <c r="F5">
        <v>45</v>
      </c>
      <c r="G5">
        <v>30</v>
      </c>
      <c r="H5">
        <v>18</v>
      </c>
      <c r="I5">
        <v>10</v>
      </c>
      <c r="J5">
        <f t="shared" si="0"/>
        <v>51.75</v>
      </c>
      <c r="K5">
        <v>-0.38</v>
      </c>
      <c r="L5">
        <v>4.6500000000000004</v>
      </c>
    </row>
    <row r="6" spans="1:12" ht="15.9" x14ac:dyDescent="0.45">
      <c r="B6">
        <v>91</v>
      </c>
      <c r="C6">
        <v>85</v>
      </c>
      <c r="D6">
        <v>77</v>
      </c>
      <c r="E6">
        <v>68</v>
      </c>
      <c r="F6">
        <v>56.999999999999993</v>
      </c>
      <c r="G6">
        <v>45</v>
      </c>
      <c r="H6">
        <v>34</v>
      </c>
      <c r="I6">
        <v>24</v>
      </c>
      <c r="J6">
        <f t="shared" si="0"/>
        <v>60.125</v>
      </c>
      <c r="K6" s="2">
        <v>-0.28999999999999998</v>
      </c>
      <c r="L6" s="2">
        <v>5.59</v>
      </c>
    </row>
    <row r="7" spans="1:12" ht="15.9" x14ac:dyDescent="0.45">
      <c r="A7" t="s">
        <v>80</v>
      </c>
      <c r="B7">
        <v>88</v>
      </c>
      <c r="C7">
        <v>83</v>
      </c>
      <c r="D7">
        <v>75</v>
      </c>
      <c r="E7">
        <v>66</v>
      </c>
      <c r="F7">
        <v>56.999999999999993</v>
      </c>
      <c r="G7">
        <v>47</v>
      </c>
      <c r="H7">
        <v>37</v>
      </c>
      <c r="I7">
        <v>27</v>
      </c>
      <c r="J7">
        <f t="shared" si="0"/>
        <v>60</v>
      </c>
      <c r="K7" s="2">
        <v>-0.26</v>
      </c>
      <c r="L7" s="2">
        <v>5.66</v>
      </c>
    </row>
    <row r="8" spans="1:12" ht="15.9" x14ac:dyDescent="0.45">
      <c r="B8">
        <v>97</v>
      </c>
      <c r="C8">
        <v>94</v>
      </c>
      <c r="D8">
        <v>89</v>
      </c>
      <c r="E8">
        <v>82</v>
      </c>
      <c r="F8">
        <v>72</v>
      </c>
      <c r="G8">
        <v>60</v>
      </c>
      <c r="H8">
        <v>47</v>
      </c>
      <c r="I8">
        <v>35</v>
      </c>
      <c r="J8">
        <f t="shared" si="0"/>
        <v>72</v>
      </c>
      <c r="K8" s="2">
        <v>-0.62</v>
      </c>
      <c r="L8" s="2">
        <v>7.7</v>
      </c>
    </row>
    <row r="9" spans="1:12" ht="15.9" x14ac:dyDescent="0.45">
      <c r="A9" t="s">
        <v>81</v>
      </c>
      <c r="B9">
        <v>94</v>
      </c>
      <c r="C9">
        <v>88</v>
      </c>
      <c r="D9">
        <v>78</v>
      </c>
      <c r="E9">
        <v>66</v>
      </c>
      <c r="F9">
        <v>52</v>
      </c>
      <c r="G9">
        <v>38</v>
      </c>
      <c r="H9">
        <v>25</v>
      </c>
      <c r="I9">
        <v>15</v>
      </c>
      <c r="J9">
        <f t="shared" si="0"/>
        <v>57</v>
      </c>
      <c r="K9" s="2">
        <v>-0.37</v>
      </c>
      <c r="L9" s="2">
        <v>5.15</v>
      </c>
    </row>
    <row r="10" spans="1:12" ht="15.9" x14ac:dyDescent="0.45">
      <c r="B10">
        <v>97</v>
      </c>
      <c r="C10">
        <v>94</v>
      </c>
      <c r="D10">
        <v>89</v>
      </c>
      <c r="E10">
        <v>82</v>
      </c>
      <c r="F10">
        <v>72</v>
      </c>
      <c r="G10">
        <v>60</v>
      </c>
      <c r="H10">
        <v>47</v>
      </c>
      <c r="I10">
        <v>35</v>
      </c>
      <c r="J10">
        <f t="shared" si="0"/>
        <v>72</v>
      </c>
      <c r="K10" s="2">
        <v>-0.33</v>
      </c>
      <c r="L10" s="2">
        <v>6.8</v>
      </c>
    </row>
    <row r="11" spans="1:12" ht="15.9" x14ac:dyDescent="0.45">
      <c r="A11" t="s">
        <v>82</v>
      </c>
      <c r="B11">
        <v>86</v>
      </c>
      <c r="C11">
        <v>73</v>
      </c>
      <c r="D11">
        <v>55.000000000000007</v>
      </c>
      <c r="E11">
        <v>36</v>
      </c>
      <c r="F11">
        <v>20</v>
      </c>
      <c r="G11">
        <v>9</v>
      </c>
      <c r="H11">
        <v>4</v>
      </c>
      <c r="I11">
        <v>1</v>
      </c>
      <c r="J11">
        <f t="shared" si="0"/>
        <v>35.5</v>
      </c>
      <c r="K11" s="2">
        <v>-0.48</v>
      </c>
      <c r="L11" s="2">
        <v>3.25</v>
      </c>
    </row>
    <row r="12" spans="1:12" ht="15.9" x14ac:dyDescent="0.45">
      <c r="B12">
        <v>96</v>
      </c>
      <c r="C12">
        <v>89</v>
      </c>
      <c r="D12">
        <v>76</v>
      </c>
      <c r="E12">
        <v>57.999999999999993</v>
      </c>
      <c r="F12">
        <v>37</v>
      </c>
      <c r="G12">
        <v>20</v>
      </c>
      <c r="H12">
        <v>9</v>
      </c>
      <c r="I12">
        <v>3</v>
      </c>
      <c r="J12">
        <f t="shared" si="0"/>
        <v>48.5</v>
      </c>
      <c r="K12" s="2">
        <v>-0.52</v>
      </c>
      <c r="L12" s="2">
        <v>4.37</v>
      </c>
    </row>
    <row r="13" spans="1:12" ht="15.9" x14ac:dyDescent="0.45">
      <c r="A13" t="s">
        <v>83</v>
      </c>
      <c r="B13">
        <v>83</v>
      </c>
      <c r="C13">
        <v>72</v>
      </c>
      <c r="D13">
        <v>60</v>
      </c>
      <c r="E13">
        <v>46</v>
      </c>
      <c r="F13">
        <v>33</v>
      </c>
      <c r="G13">
        <v>21</v>
      </c>
      <c r="H13">
        <v>13</v>
      </c>
      <c r="I13">
        <v>7.0000000000000009</v>
      </c>
      <c r="J13">
        <f t="shared" si="0"/>
        <v>41.875</v>
      </c>
      <c r="K13" s="2">
        <v>-0.35</v>
      </c>
      <c r="L13" s="2">
        <v>3.71</v>
      </c>
    </row>
    <row r="14" spans="1:12" ht="15.9" x14ac:dyDescent="0.45">
      <c r="B14">
        <v>91</v>
      </c>
      <c r="C14">
        <v>81</v>
      </c>
      <c r="D14">
        <v>65</v>
      </c>
      <c r="E14">
        <v>46</v>
      </c>
      <c r="F14">
        <v>28.000000000000004</v>
      </c>
      <c r="G14">
        <v>14.000000000000002</v>
      </c>
      <c r="H14">
        <v>6</v>
      </c>
      <c r="I14">
        <v>2</v>
      </c>
      <c r="J14">
        <f t="shared" si="0"/>
        <v>41.625</v>
      </c>
      <c r="K14" s="2">
        <v>-0.48</v>
      </c>
      <c r="L14" s="2">
        <v>3.8</v>
      </c>
    </row>
    <row r="15" spans="1:12" x14ac:dyDescent="0.4">
      <c r="A15" s="3" t="s">
        <v>55</v>
      </c>
      <c r="B15" s="3">
        <f>AVERAGE(B3,B5,B7,B9,B11,B13)</f>
        <v>89.166666666666671</v>
      </c>
      <c r="C15" s="3">
        <f t="shared" ref="C15:L15" si="1">AVERAGE(C3,C5,C7,C9,C11,C13)</f>
        <v>80.333333333333329</v>
      </c>
      <c r="D15" s="3">
        <f t="shared" si="1"/>
        <v>67.5</v>
      </c>
      <c r="E15" s="3">
        <f t="shared" si="1"/>
        <v>52.666666666666664</v>
      </c>
      <c r="F15" s="3">
        <f t="shared" si="1"/>
        <v>38.5</v>
      </c>
      <c r="G15" s="3">
        <f t="shared" si="1"/>
        <v>26</v>
      </c>
      <c r="H15" s="3">
        <f t="shared" si="1"/>
        <v>16.833333333333332</v>
      </c>
      <c r="I15" s="3">
        <f t="shared" si="1"/>
        <v>10.166666666666666</v>
      </c>
      <c r="J15" s="3">
        <f t="shared" si="1"/>
        <v>47.645833333333336</v>
      </c>
      <c r="K15" s="3">
        <f t="shared" si="1"/>
        <v>-0.39500000000000002</v>
      </c>
      <c r="L15" s="3">
        <f t="shared" si="1"/>
        <v>4.3416666666666677</v>
      </c>
    </row>
    <row r="16" spans="1:12" x14ac:dyDescent="0.4">
      <c r="A16" s="3" t="s">
        <v>56</v>
      </c>
      <c r="B16" s="3">
        <f>AVERAGE(B14,B12,B10,B8,B6,B4)</f>
        <v>94</v>
      </c>
      <c r="C16" s="3">
        <f t="shared" ref="C16:L16" si="2">AVERAGE(C14,C12,C10,C8,C6,C4)</f>
        <v>88.166666666666671</v>
      </c>
      <c r="D16" s="3">
        <f t="shared" si="2"/>
        <v>79.166666666666671</v>
      </c>
      <c r="E16" s="3">
        <f t="shared" si="2"/>
        <v>67.833333333333329</v>
      </c>
      <c r="F16" s="3">
        <f t="shared" si="2"/>
        <v>54.5</v>
      </c>
      <c r="G16" s="3">
        <f t="shared" si="2"/>
        <v>41.5</v>
      </c>
      <c r="H16" s="3">
        <f t="shared" si="2"/>
        <v>30.333333333333332</v>
      </c>
      <c r="I16" s="3">
        <f t="shared" si="2"/>
        <v>21.333333333333332</v>
      </c>
      <c r="J16" s="3">
        <f t="shared" si="2"/>
        <v>59.604166666666664</v>
      </c>
      <c r="K16" s="3">
        <f t="shared" si="2"/>
        <v>-0.41833333333333339</v>
      </c>
      <c r="L16" s="3">
        <f t="shared" si="2"/>
        <v>5.71</v>
      </c>
    </row>
    <row r="18" spans="1:12" x14ac:dyDescent="0.4">
      <c r="A18" t="s">
        <v>84</v>
      </c>
      <c r="B18">
        <f>(STDEV((B13,B11,B9,B7,B5,B3))/(SQRT(COUNT(B13,B11,B9,B7,B5, B3))))</f>
        <v>1.7207879332187077</v>
      </c>
      <c r="C18">
        <f>(STDEV((C13,C11,C9,C7,C5,C3))/(SQRT(COUNT(C13,C11,C9,C7,C5, C3))))</f>
        <v>2.6541372316525846</v>
      </c>
      <c r="D18">
        <f>(STDEV((D13,D11,D9,D7,D5,D3))/(SQRT(COUNT(D13,D11,D9,D7,D5, D3))))</f>
        <v>3.8362307890254295</v>
      </c>
      <c r="E18">
        <f>(STDEV((E13,E11,E9,E7,E5,E3))/(SQRT(COUNT(E13,E11,E9,E7,E5, E3))))</f>
        <v>5.3082744633051648</v>
      </c>
      <c r="F18">
        <f>(STDEV((F13,F11,F9,F7,F5,F3))/(SQRT(COUNT(F13,F11,F9,F7,F5, F3))))</f>
        <v>6.1900457725825158</v>
      </c>
      <c r="G18">
        <f>(STDEV((G13,G11,G9,G7,G5,G3))/(SQRT(COUNT(G13,G11,G9,G7,G5, G3))))</f>
        <v>6.1644140029689769</v>
      </c>
      <c r="H18">
        <f>(STDEV((H13,H11,H9,H7,H5,H3))/(SQRT(COUNT(H13,H11,H9,H7,H5, H3))))</f>
        <v>5.2244085257993031</v>
      </c>
      <c r="I18">
        <f>(STDEV((I13,I11,I9,I7,I5,I3))/(SQRT(COUNT(I13,I11,I9,I7,I5, I3))))</f>
        <v>4.0200884456826467</v>
      </c>
      <c r="J18">
        <f>(STDEV((J13,J11,J9,J7,J5,J3))/(SQRT(COUNT(J13,J11,J9,J7,J5, J3))))</f>
        <v>4.083046333451426</v>
      </c>
      <c r="K18">
        <f>(STDEV((K13,K11,K9,K7,K5,K3))/(SQRT(COUNT(K13,K11,K9,K7,K5, K3))))</f>
        <v>3.9391200370979637E-2</v>
      </c>
      <c r="L18">
        <f>(STDEV((L13,L11,L9,L7,L5,L3))/(SQRT(COUNT(L13,L11,L9,L7,L5, L3))))</f>
        <v>0.3908829037505282</v>
      </c>
    </row>
    <row r="19" spans="1:12" x14ac:dyDescent="0.4">
      <c r="A19" t="s">
        <v>85</v>
      </c>
      <c r="B19">
        <f>(STDEV((B14,B12,B10,B8,B6,B4))/(SQRT(COUNT(B14,B12,B10,B8,B6, B4))))</f>
        <v>1.2110601416389968</v>
      </c>
      <c r="C19">
        <f>(STDEV((C14,C12,C10,C8,C6,C4))/(SQRT(COUNT(C14,C12,C10,C8,C6, C4))))</f>
        <v>2.1200104821543793</v>
      </c>
      <c r="D19">
        <f>(STDEV((D14,D12,D10,D8,D6,D4))/(SQRT(COUNT(D14,D12,D10,D8,D6, D4))))</f>
        <v>3.6915820155832733</v>
      </c>
      <c r="E19">
        <f>(STDEV((E14,E12,E10,E8,E6,E4))/(SQRT(COUNT(E14,E12,E10,E8,E6, E4))))</f>
        <v>5.7295530172761069</v>
      </c>
      <c r="F19">
        <f>(STDEV((F14,F12,F10,F8,F6,F4))/(SQRT(COUNT(F14,F12,F10,F8,F6, F4))))</f>
        <v>7.4598927606233065</v>
      </c>
      <c r="G19">
        <f>(STDEV((G14,G12,G10,G8,G6,G4))/(SQRT(COUNT(G14,G12,G10,G8,G6, G4))))</f>
        <v>8.1394102980498531</v>
      </c>
      <c r="H19">
        <f>(STDEV((H14,H12,H10,H8,H6,H4))/(SQRT(COUNT(H14,H12,H10,H8,H6, H4))))</f>
        <v>7.5085136863281923</v>
      </c>
      <c r="I19">
        <f>(STDEV((I14,I12,I10,I8,I6,I4))/(SQRT(COUNT(I14,I12,I10,I8,I6, I4))))</f>
        <v>6.1895970071654203</v>
      </c>
      <c r="J19">
        <f>(STDEV((J14,J12,J10,J8,J6,J4))/(SQRT(COUNT(J14,J12,J10,J8,J6, J4))))</f>
        <v>5.060819336936567</v>
      </c>
      <c r="K19">
        <f>(STDEV((K14,K12,K10,K8,K6,K4))/(SQRT(COUNT(K14,K12,K10,K8,K6, K4))))</f>
        <v>5.8046915890893294E-2</v>
      </c>
      <c r="L19">
        <f>(STDEV((L14,L12,L10,L8,L6,L4))/(SQRT(COUNT(L14,L12,L10,L8,L6, L4))))</f>
        <v>0.59694779224540828</v>
      </c>
    </row>
    <row r="21" spans="1:12" x14ac:dyDescent="0.4">
      <c r="A21" s="10" t="s">
        <v>88</v>
      </c>
    </row>
    <row r="22" spans="1:12" ht="15.9" x14ac:dyDescent="0.45">
      <c r="A22" t="s">
        <v>78</v>
      </c>
      <c r="J22" s="11" t="s">
        <v>89</v>
      </c>
    </row>
    <row r="23" spans="1:12" ht="15.9" x14ac:dyDescent="0.45">
      <c r="A23" s="2"/>
      <c r="B23" s="2">
        <v>5</v>
      </c>
      <c r="C23" s="2">
        <v>15</v>
      </c>
      <c r="D23" s="2">
        <v>25</v>
      </c>
      <c r="E23" s="2">
        <v>35</v>
      </c>
      <c r="F23" s="2">
        <v>45</v>
      </c>
      <c r="G23" s="2">
        <v>55</v>
      </c>
      <c r="H23" s="2">
        <v>65</v>
      </c>
      <c r="I23" s="2">
        <v>75</v>
      </c>
    </row>
    <row r="24" spans="1:12" ht="15.9" x14ac:dyDescent="0.45">
      <c r="A24" s="2" t="s">
        <v>90</v>
      </c>
      <c r="B24" s="2">
        <v>88</v>
      </c>
      <c r="C24" s="2">
        <v>90</v>
      </c>
      <c r="D24" s="2">
        <v>54</v>
      </c>
      <c r="E24" s="2">
        <v>29</v>
      </c>
      <c r="F24" s="2">
        <v>23</v>
      </c>
      <c r="G24" s="2">
        <v>10</v>
      </c>
      <c r="H24" s="2">
        <v>6</v>
      </c>
      <c r="I24" s="2">
        <f>100-82</f>
        <v>18</v>
      </c>
      <c r="J24">
        <f>AVERAGE(B24:I24)</f>
        <v>39.75</v>
      </c>
    </row>
    <row r="25" spans="1:12" ht="15.9" x14ac:dyDescent="0.45">
      <c r="A25" s="2" t="s">
        <v>91</v>
      </c>
      <c r="B25" s="2">
        <v>92</v>
      </c>
      <c r="C25" s="2">
        <v>90</v>
      </c>
      <c r="D25" s="2">
        <v>77</v>
      </c>
      <c r="E25" s="2">
        <v>63</v>
      </c>
      <c r="F25" s="2">
        <v>60</v>
      </c>
      <c r="G25" s="2">
        <v>53</v>
      </c>
      <c r="H25" s="2">
        <f>100-66</f>
        <v>34</v>
      </c>
      <c r="I25" s="2">
        <f>100-65</f>
        <v>35</v>
      </c>
      <c r="J25">
        <f>AVERAGE(B25:I25)</f>
        <v>63</v>
      </c>
    </row>
    <row r="27" spans="1:12" x14ac:dyDescent="0.4">
      <c r="A27" t="s">
        <v>79</v>
      </c>
    </row>
    <row r="28" spans="1:12" ht="15.9" x14ac:dyDescent="0.45">
      <c r="A28" s="2"/>
      <c r="B28" s="2">
        <v>5</v>
      </c>
      <c r="C28" s="2">
        <v>15</v>
      </c>
      <c r="D28" s="2">
        <v>25</v>
      </c>
      <c r="E28" s="2">
        <v>35</v>
      </c>
      <c r="F28" s="2">
        <v>45</v>
      </c>
      <c r="G28" s="2">
        <v>55</v>
      </c>
      <c r="H28" s="2">
        <v>65</v>
      </c>
      <c r="I28" s="2">
        <v>75</v>
      </c>
    </row>
    <row r="29" spans="1:12" ht="15.9" x14ac:dyDescent="0.45">
      <c r="A29" s="2" t="s">
        <v>90</v>
      </c>
      <c r="B29" s="2">
        <v>76</v>
      </c>
      <c r="C29" s="2">
        <v>92</v>
      </c>
      <c r="D29" s="2">
        <v>70</v>
      </c>
      <c r="E29" s="2">
        <v>44</v>
      </c>
      <c r="F29" s="2">
        <v>50</v>
      </c>
      <c r="G29" s="2">
        <v>21</v>
      </c>
      <c r="H29" s="2">
        <f>100-82</f>
        <v>18</v>
      </c>
      <c r="I29" s="2">
        <f>100-84</f>
        <v>16</v>
      </c>
      <c r="J29">
        <f>AVERAGE(B29:I29)</f>
        <v>48.375</v>
      </c>
    </row>
    <row r="30" spans="1:12" ht="15.9" x14ac:dyDescent="0.45">
      <c r="A30" s="2" t="s">
        <v>91</v>
      </c>
      <c r="B30" s="2">
        <v>94</v>
      </c>
      <c r="C30" s="2">
        <v>98</v>
      </c>
      <c r="D30" s="2">
        <v>55</v>
      </c>
      <c r="E30" s="2">
        <v>32</v>
      </c>
      <c r="F30" s="2">
        <v>55</v>
      </c>
      <c r="G30" s="2">
        <v>66</v>
      </c>
      <c r="H30" s="2">
        <v>30</v>
      </c>
      <c r="I30" s="2">
        <v>30</v>
      </c>
      <c r="J30">
        <f>AVERAGE(B30:I30)</f>
        <v>57.5</v>
      </c>
    </row>
    <row r="32" spans="1:12" x14ac:dyDescent="0.4">
      <c r="A32" t="s">
        <v>80</v>
      </c>
    </row>
    <row r="33" spans="1:10" ht="15.9" x14ac:dyDescent="0.45">
      <c r="A33" s="2"/>
      <c r="B33" s="2">
        <v>5</v>
      </c>
      <c r="C33" s="2">
        <v>15</v>
      </c>
      <c r="D33" s="2">
        <v>25</v>
      </c>
      <c r="E33" s="2">
        <v>35</v>
      </c>
      <c r="F33" s="2">
        <v>45</v>
      </c>
      <c r="G33" s="2">
        <v>55</v>
      </c>
      <c r="H33" s="2">
        <v>65</v>
      </c>
      <c r="I33" s="2">
        <v>75</v>
      </c>
    </row>
    <row r="34" spans="1:10" ht="15.9" x14ac:dyDescent="0.45">
      <c r="A34" s="2" t="s">
        <v>90</v>
      </c>
      <c r="B34" s="2">
        <v>86</v>
      </c>
      <c r="C34" s="2">
        <v>88</v>
      </c>
      <c r="D34" s="2">
        <v>63</v>
      </c>
      <c r="E34" s="2">
        <v>73</v>
      </c>
      <c r="F34" s="2">
        <v>53</v>
      </c>
      <c r="G34" s="2">
        <v>47</v>
      </c>
      <c r="H34" s="2">
        <v>31</v>
      </c>
      <c r="I34" s="2">
        <v>33</v>
      </c>
      <c r="J34">
        <f>AVERAGE(B34:I34)</f>
        <v>59.25</v>
      </c>
    </row>
    <row r="35" spans="1:10" ht="15.9" x14ac:dyDescent="0.45">
      <c r="A35" s="2" t="s">
        <v>91</v>
      </c>
      <c r="B35" s="2">
        <v>96</v>
      </c>
      <c r="C35" s="2">
        <v>100</v>
      </c>
      <c r="D35" s="2">
        <v>100</v>
      </c>
      <c r="E35" s="2">
        <v>93</v>
      </c>
      <c r="F35" s="2">
        <v>83</v>
      </c>
      <c r="G35" s="2">
        <v>86</v>
      </c>
      <c r="H35" s="2">
        <v>64</v>
      </c>
      <c r="I35" s="2">
        <v>44</v>
      </c>
      <c r="J35">
        <f>AVERAGE(B35:I35)</f>
        <v>83.25</v>
      </c>
    </row>
    <row r="37" spans="1:10" x14ac:dyDescent="0.4">
      <c r="A37" t="s">
        <v>81</v>
      </c>
    </row>
    <row r="38" spans="1:10" ht="15.9" x14ac:dyDescent="0.45">
      <c r="A38" s="2"/>
      <c r="B38" s="2">
        <v>5</v>
      </c>
      <c r="C38" s="2">
        <v>15</v>
      </c>
      <c r="D38" s="2">
        <v>25</v>
      </c>
      <c r="E38" s="2">
        <v>35</v>
      </c>
      <c r="F38" s="2">
        <v>45</v>
      </c>
      <c r="G38" s="2">
        <v>55</v>
      </c>
      <c r="H38" s="2">
        <v>65</v>
      </c>
      <c r="I38" s="2">
        <v>75</v>
      </c>
    </row>
    <row r="39" spans="1:10" ht="15.9" x14ac:dyDescent="0.45">
      <c r="A39" s="2" t="s">
        <v>90</v>
      </c>
      <c r="B39" s="2">
        <v>96</v>
      </c>
      <c r="C39" s="2">
        <v>92</v>
      </c>
      <c r="D39" s="2">
        <v>66</v>
      </c>
      <c r="E39" s="2">
        <v>63</v>
      </c>
      <c r="F39" s="2">
        <v>34</v>
      </c>
      <c r="G39" s="2">
        <v>46</v>
      </c>
      <c r="H39" s="2">
        <v>27</v>
      </c>
      <c r="I39" s="2">
        <v>19</v>
      </c>
      <c r="J39">
        <f>AVERAGE(B39:I39)</f>
        <v>55.375</v>
      </c>
    </row>
    <row r="40" spans="1:10" ht="15.9" x14ac:dyDescent="0.45">
      <c r="A40" s="2" t="s">
        <v>91</v>
      </c>
      <c r="B40" s="2">
        <v>98</v>
      </c>
      <c r="C40" s="2">
        <v>98</v>
      </c>
      <c r="D40" s="2">
        <v>83</v>
      </c>
      <c r="E40" s="2">
        <v>71</v>
      </c>
      <c r="F40" s="2">
        <v>69</v>
      </c>
      <c r="G40" s="2">
        <v>71</v>
      </c>
      <c r="H40" s="2">
        <v>35</v>
      </c>
      <c r="I40" s="2">
        <v>46</v>
      </c>
      <c r="J40">
        <f>AVERAGE(B40:I40)</f>
        <v>71.375</v>
      </c>
    </row>
    <row r="42" spans="1:10" ht="15.9" x14ac:dyDescent="0.45">
      <c r="A42" s="2" t="s">
        <v>82</v>
      </c>
      <c r="B42" s="2">
        <v>5</v>
      </c>
      <c r="C42" s="2">
        <v>15</v>
      </c>
      <c r="D42" s="2">
        <v>25</v>
      </c>
      <c r="E42" s="2">
        <v>35</v>
      </c>
      <c r="F42" s="2">
        <v>45</v>
      </c>
      <c r="G42" s="2">
        <v>55</v>
      </c>
      <c r="H42" s="2">
        <v>65</v>
      </c>
      <c r="I42" s="2">
        <v>75</v>
      </c>
    </row>
    <row r="43" spans="1:10" ht="15.9" x14ac:dyDescent="0.45">
      <c r="A43" s="2" t="s">
        <v>90</v>
      </c>
      <c r="B43" s="2">
        <v>84</v>
      </c>
      <c r="C43" s="2">
        <v>63</v>
      </c>
      <c r="D43" s="2">
        <v>67</v>
      </c>
      <c r="E43" s="2">
        <v>37</v>
      </c>
      <c r="F43" s="2">
        <v>27</v>
      </c>
      <c r="G43" s="2">
        <v>10</v>
      </c>
      <c r="H43" s="2">
        <v>2</v>
      </c>
      <c r="I43" s="2">
        <v>4</v>
      </c>
      <c r="J43">
        <f>AVERAGE(B43:I43)</f>
        <v>36.75</v>
      </c>
    </row>
    <row r="44" spans="1:10" ht="15.9" x14ac:dyDescent="0.45">
      <c r="A44" s="2" t="s">
        <v>91</v>
      </c>
      <c r="B44" s="2">
        <v>98</v>
      </c>
      <c r="C44" s="2">
        <v>82</v>
      </c>
      <c r="D44" s="2">
        <v>73</v>
      </c>
      <c r="E44" s="2">
        <v>63</v>
      </c>
      <c r="F44" s="2">
        <v>23</v>
      </c>
      <c r="G44" s="2">
        <v>33</v>
      </c>
      <c r="H44" s="2">
        <v>8</v>
      </c>
      <c r="I44" s="2">
        <v>18</v>
      </c>
      <c r="J44">
        <f>AVERAGE(B44:I44)</f>
        <v>49.75</v>
      </c>
    </row>
    <row r="46" spans="1:10" ht="15.9" x14ac:dyDescent="0.45">
      <c r="A46" s="2" t="s">
        <v>83</v>
      </c>
      <c r="B46" s="2">
        <v>5</v>
      </c>
      <c r="C46" s="2">
        <v>15</v>
      </c>
      <c r="D46" s="2">
        <v>25</v>
      </c>
      <c r="E46" s="2">
        <v>35</v>
      </c>
      <c r="F46" s="2">
        <v>45</v>
      </c>
      <c r="G46" s="2">
        <v>55</v>
      </c>
      <c r="H46" s="2">
        <v>65</v>
      </c>
      <c r="I46" s="2">
        <v>75</v>
      </c>
    </row>
    <row r="47" spans="1:10" ht="15.9" x14ac:dyDescent="0.45">
      <c r="A47" s="2" t="s">
        <v>90</v>
      </c>
      <c r="B47" s="2">
        <v>82</v>
      </c>
      <c r="C47" s="2">
        <v>75</v>
      </c>
      <c r="D47" s="2">
        <v>55</v>
      </c>
      <c r="E47" s="2">
        <v>41</v>
      </c>
      <c r="F47" s="2">
        <v>44</v>
      </c>
      <c r="G47" s="2">
        <v>19</v>
      </c>
      <c r="H47" s="2">
        <v>14</v>
      </c>
      <c r="I47" s="2">
        <v>6</v>
      </c>
      <c r="J47">
        <f>AVERAGE(B47:I47)</f>
        <v>42</v>
      </c>
    </row>
    <row r="48" spans="1:10" ht="15.9" x14ac:dyDescent="0.45">
      <c r="A48" s="2" t="s">
        <v>91</v>
      </c>
      <c r="B48" s="2">
        <v>86</v>
      </c>
      <c r="C48" s="2">
        <v>82</v>
      </c>
      <c r="D48" s="2">
        <v>78</v>
      </c>
      <c r="E48" s="2">
        <v>50</v>
      </c>
      <c r="F48" s="2">
        <v>22</v>
      </c>
      <c r="G48" s="2">
        <v>13</v>
      </c>
      <c r="H48" s="2">
        <v>20</v>
      </c>
      <c r="I48" s="2">
        <v>6</v>
      </c>
      <c r="J48">
        <f>AVERAGE(B48:I48)</f>
        <v>44.625</v>
      </c>
    </row>
    <row r="51" spans="1:10" ht="15.9" x14ac:dyDescent="0.45">
      <c r="A51" s="12" t="s">
        <v>92</v>
      </c>
      <c r="B51" s="13"/>
      <c r="C51" s="13"/>
      <c r="D51" s="13"/>
      <c r="E51" s="13"/>
      <c r="F51" s="13"/>
      <c r="G51" s="13"/>
      <c r="H51" s="13"/>
      <c r="I51" s="13"/>
    </row>
    <row r="52" spans="1:10" ht="15.9" x14ac:dyDescent="0.45">
      <c r="A52" s="12"/>
      <c r="B52" s="12">
        <v>5</v>
      </c>
      <c r="C52" s="12">
        <v>15</v>
      </c>
      <c r="D52" s="12">
        <v>25</v>
      </c>
      <c r="E52" s="12">
        <v>35</v>
      </c>
      <c r="F52" s="12">
        <v>45</v>
      </c>
      <c r="G52" s="12">
        <v>55</v>
      </c>
      <c r="H52" s="12">
        <v>65</v>
      </c>
      <c r="I52" s="12">
        <v>75</v>
      </c>
    </row>
    <row r="53" spans="1:10" ht="15.9" x14ac:dyDescent="0.45">
      <c r="A53" s="12" t="s">
        <v>93</v>
      </c>
      <c r="B53" s="12">
        <f t="shared" ref="B53:I54" si="3">AVERAGE(B24+B29+B34+B39+B43+B47)/6</f>
        <v>85.333333333333329</v>
      </c>
      <c r="C53" s="12">
        <f t="shared" si="3"/>
        <v>83.333333333333329</v>
      </c>
      <c r="D53" s="12">
        <f t="shared" si="3"/>
        <v>62.5</v>
      </c>
      <c r="E53" s="12">
        <f t="shared" si="3"/>
        <v>47.833333333333336</v>
      </c>
      <c r="F53" s="12">
        <f t="shared" si="3"/>
        <v>38.5</v>
      </c>
      <c r="G53" s="12">
        <f t="shared" si="3"/>
        <v>25.5</v>
      </c>
      <c r="H53" s="12">
        <f t="shared" si="3"/>
        <v>16.333333333333332</v>
      </c>
      <c r="I53" s="12">
        <f t="shared" si="3"/>
        <v>16</v>
      </c>
      <c r="J53">
        <f>AVERAGE(B53:I53)</f>
        <v>46.916666666666664</v>
      </c>
    </row>
    <row r="54" spans="1:10" ht="15.9" x14ac:dyDescent="0.45">
      <c r="A54" s="12" t="s">
        <v>94</v>
      </c>
      <c r="B54" s="12">
        <f t="shared" si="3"/>
        <v>94</v>
      </c>
      <c r="C54" s="12">
        <f t="shared" si="3"/>
        <v>91.666666666666671</v>
      </c>
      <c r="D54" s="12">
        <f t="shared" si="3"/>
        <v>77.666666666666671</v>
      </c>
      <c r="E54" s="12">
        <f t="shared" si="3"/>
        <v>62</v>
      </c>
      <c r="F54" s="12">
        <f t="shared" si="3"/>
        <v>52</v>
      </c>
      <c r="G54" s="12">
        <f t="shared" si="3"/>
        <v>53.666666666666664</v>
      </c>
      <c r="H54" s="12">
        <f t="shared" si="3"/>
        <v>31.833333333333332</v>
      </c>
      <c r="I54" s="12">
        <f t="shared" si="3"/>
        <v>29.833333333333332</v>
      </c>
      <c r="J54">
        <f>AVERAGE(B54:I54)</f>
        <v>61.58333333333333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R14" sqref="O8:R14"/>
    </sheetView>
  </sheetViews>
  <sheetFormatPr defaultColWidth="11.07421875" defaultRowHeight="14.6" x14ac:dyDescent="0.4"/>
  <sheetData>
    <row r="1" spans="1:12" x14ac:dyDescent="0.4">
      <c r="A1" t="s">
        <v>57</v>
      </c>
    </row>
    <row r="2" spans="1:12" x14ac:dyDescent="0.4">
      <c r="A2" s="10" t="s">
        <v>111</v>
      </c>
    </row>
    <row r="3" spans="1:12" ht="15.9" x14ac:dyDescent="0.45">
      <c r="A3" s="10"/>
      <c r="B3" t="s">
        <v>98</v>
      </c>
      <c r="C3" t="s">
        <v>99</v>
      </c>
      <c r="D3" t="s">
        <v>100</v>
      </c>
      <c r="E3" t="s">
        <v>101</v>
      </c>
      <c r="F3" t="s">
        <v>102</v>
      </c>
      <c r="G3" t="s">
        <v>103</v>
      </c>
      <c r="H3" t="s">
        <v>104</v>
      </c>
      <c r="I3" t="s">
        <v>105</v>
      </c>
      <c r="J3" s="11" t="s">
        <v>89</v>
      </c>
      <c r="K3" s="10" t="s">
        <v>95</v>
      </c>
      <c r="L3" s="10" t="s">
        <v>96</v>
      </c>
    </row>
    <row r="4" spans="1:12" ht="15.9" x14ac:dyDescent="0.45">
      <c r="A4" t="s">
        <v>58</v>
      </c>
      <c r="B4">
        <v>90</v>
      </c>
      <c r="C4">
        <v>79</v>
      </c>
      <c r="D4">
        <v>63</v>
      </c>
      <c r="E4">
        <v>45</v>
      </c>
      <c r="F4">
        <v>28.000000000000004</v>
      </c>
      <c r="G4">
        <v>14.000000000000002</v>
      </c>
      <c r="H4">
        <v>6</v>
      </c>
      <c r="I4">
        <v>2</v>
      </c>
      <c r="J4">
        <f t="shared" ref="J4:J17" si="0">AVERAGE(B4:I4)</f>
        <v>40.875</v>
      </c>
      <c r="K4" s="2">
        <v>-0.47</v>
      </c>
      <c r="L4" s="2">
        <v>3.73</v>
      </c>
    </row>
    <row r="5" spans="1:12" ht="15.9" x14ac:dyDescent="0.45">
      <c r="B5">
        <v>87</v>
      </c>
      <c r="C5">
        <v>78</v>
      </c>
      <c r="D5">
        <v>67</v>
      </c>
      <c r="E5">
        <v>54</v>
      </c>
      <c r="F5">
        <v>41</v>
      </c>
      <c r="G5">
        <v>28.000000000000004</v>
      </c>
      <c r="H5">
        <v>18</v>
      </c>
      <c r="I5">
        <v>10</v>
      </c>
      <c r="J5">
        <f t="shared" si="0"/>
        <v>47.875</v>
      </c>
      <c r="K5" s="2">
        <v>-0.34</v>
      </c>
      <c r="L5" s="2">
        <v>4.3</v>
      </c>
    </row>
    <row r="6" spans="1:12" ht="15.9" x14ac:dyDescent="0.45">
      <c r="A6" t="s">
        <v>59</v>
      </c>
      <c r="B6">
        <v>95</v>
      </c>
      <c r="C6">
        <v>83</v>
      </c>
      <c r="D6">
        <v>62</v>
      </c>
      <c r="E6">
        <v>37</v>
      </c>
      <c r="F6">
        <v>16</v>
      </c>
      <c r="G6">
        <v>5</v>
      </c>
      <c r="H6">
        <v>1</v>
      </c>
      <c r="I6">
        <v>0</v>
      </c>
      <c r="J6">
        <f t="shared" si="0"/>
        <v>37.375</v>
      </c>
      <c r="K6" s="2">
        <v>-0.64</v>
      </c>
      <c r="L6" s="2">
        <v>3.48</v>
      </c>
    </row>
    <row r="7" spans="1:12" ht="15.9" x14ac:dyDescent="0.45">
      <c r="B7">
        <v>83</v>
      </c>
      <c r="C7">
        <v>74</v>
      </c>
      <c r="D7">
        <v>61</v>
      </c>
      <c r="E7">
        <v>48</v>
      </c>
      <c r="F7">
        <v>35</v>
      </c>
      <c r="G7">
        <v>23</v>
      </c>
      <c r="H7">
        <v>14.000000000000002</v>
      </c>
      <c r="I7">
        <v>8</v>
      </c>
      <c r="J7">
        <f t="shared" si="0"/>
        <v>43.25</v>
      </c>
      <c r="K7" s="2">
        <v>-0.34</v>
      </c>
      <c r="L7" s="2">
        <v>3.85</v>
      </c>
    </row>
    <row r="8" spans="1:12" ht="15.9" x14ac:dyDescent="0.45">
      <c r="A8" t="s">
        <v>60</v>
      </c>
      <c r="B8">
        <v>82</v>
      </c>
      <c r="C8">
        <v>69</v>
      </c>
      <c r="D8">
        <v>54</v>
      </c>
      <c r="E8">
        <v>37</v>
      </c>
      <c r="F8">
        <v>23</v>
      </c>
      <c r="G8">
        <v>13</v>
      </c>
      <c r="H8">
        <v>6</v>
      </c>
      <c r="I8">
        <v>2</v>
      </c>
      <c r="J8">
        <f t="shared" si="0"/>
        <v>35.75</v>
      </c>
      <c r="K8" s="2">
        <v>-0.41</v>
      </c>
      <c r="L8" s="2">
        <v>3.22</v>
      </c>
    </row>
    <row r="9" spans="1:12" ht="15.9" x14ac:dyDescent="0.45">
      <c r="B9">
        <v>90</v>
      </c>
      <c r="C9">
        <v>79</v>
      </c>
      <c r="D9">
        <v>63</v>
      </c>
      <c r="E9">
        <v>45</v>
      </c>
      <c r="F9">
        <v>28.000000000000004</v>
      </c>
      <c r="G9">
        <v>15</v>
      </c>
      <c r="H9">
        <v>6</v>
      </c>
      <c r="I9">
        <v>2</v>
      </c>
      <c r="J9">
        <f t="shared" si="0"/>
        <v>41</v>
      </c>
      <c r="K9" s="2">
        <v>-0.47</v>
      </c>
      <c r="L9" s="2">
        <v>3.73</v>
      </c>
    </row>
    <row r="10" spans="1:12" ht="15.9" x14ac:dyDescent="0.45">
      <c r="A10" t="s">
        <v>61</v>
      </c>
      <c r="B10">
        <v>100</v>
      </c>
      <c r="C10">
        <v>98</v>
      </c>
      <c r="D10">
        <v>91</v>
      </c>
      <c r="E10">
        <v>75</v>
      </c>
      <c r="F10">
        <v>49</v>
      </c>
      <c r="G10">
        <v>23</v>
      </c>
      <c r="H10">
        <v>7.0000000000000009</v>
      </c>
      <c r="I10">
        <v>2</v>
      </c>
      <c r="J10">
        <f t="shared" si="0"/>
        <v>55.625</v>
      </c>
      <c r="K10" s="2">
        <v>-0.7</v>
      </c>
      <c r="L10" s="2">
        <v>4.95</v>
      </c>
    </row>
    <row r="11" spans="1:12" ht="15.9" x14ac:dyDescent="0.45">
      <c r="B11">
        <v>92</v>
      </c>
      <c r="C11">
        <v>86</v>
      </c>
      <c r="D11">
        <v>78</v>
      </c>
      <c r="E11">
        <v>67</v>
      </c>
      <c r="F11">
        <v>55.000000000000007</v>
      </c>
      <c r="G11">
        <v>42</v>
      </c>
      <c r="H11">
        <v>28.999999999999996</v>
      </c>
      <c r="I11">
        <v>19</v>
      </c>
      <c r="J11">
        <f t="shared" si="0"/>
        <v>58.5</v>
      </c>
      <c r="K11" s="2">
        <v>-0.33</v>
      </c>
      <c r="L11" s="2">
        <v>5.35</v>
      </c>
    </row>
    <row r="12" spans="1:12" ht="15.9" x14ac:dyDescent="0.45">
      <c r="A12" t="s">
        <v>62</v>
      </c>
      <c r="B12">
        <v>90</v>
      </c>
      <c r="C12">
        <v>80</v>
      </c>
      <c r="D12">
        <v>67</v>
      </c>
      <c r="E12">
        <v>51</v>
      </c>
      <c r="F12">
        <v>35</v>
      </c>
      <c r="G12">
        <v>21</v>
      </c>
      <c r="H12">
        <v>11</v>
      </c>
      <c r="I12">
        <v>5</v>
      </c>
      <c r="J12">
        <f t="shared" si="0"/>
        <v>45</v>
      </c>
      <c r="K12" s="2">
        <v>-0.42</v>
      </c>
      <c r="L12" s="2">
        <v>4.0599999999999996</v>
      </c>
    </row>
    <row r="13" spans="1:12" ht="15.9" x14ac:dyDescent="0.45">
      <c r="B13">
        <v>89</v>
      </c>
      <c r="C13">
        <v>83</v>
      </c>
      <c r="D13">
        <v>75</v>
      </c>
      <c r="E13">
        <v>64</v>
      </c>
      <c r="F13">
        <v>53</v>
      </c>
      <c r="G13">
        <v>41</v>
      </c>
      <c r="H13">
        <v>31</v>
      </c>
      <c r="I13">
        <v>21</v>
      </c>
      <c r="J13">
        <f t="shared" si="0"/>
        <v>57.125</v>
      </c>
      <c r="K13" s="2">
        <v>-0.28999999999999998</v>
      </c>
      <c r="L13" s="2">
        <v>5.26</v>
      </c>
    </row>
    <row r="14" spans="1:12" ht="15.9" x14ac:dyDescent="0.45">
      <c r="A14" t="s">
        <v>63</v>
      </c>
      <c r="B14">
        <v>91</v>
      </c>
      <c r="C14">
        <v>85</v>
      </c>
      <c r="D14">
        <v>77</v>
      </c>
      <c r="E14">
        <v>67</v>
      </c>
      <c r="F14">
        <v>56.000000000000007</v>
      </c>
      <c r="G14">
        <v>44</v>
      </c>
      <c r="H14">
        <v>33</v>
      </c>
      <c r="I14">
        <v>23</v>
      </c>
      <c r="J14">
        <f t="shared" si="0"/>
        <v>59.5</v>
      </c>
      <c r="K14" s="2">
        <v>-0.3</v>
      </c>
      <c r="L14" s="2">
        <v>5.5</v>
      </c>
    </row>
    <row r="15" spans="1:12" ht="15.9" x14ac:dyDescent="0.45">
      <c r="B15">
        <v>100</v>
      </c>
      <c r="C15">
        <v>99</v>
      </c>
      <c r="D15">
        <v>96</v>
      </c>
      <c r="E15">
        <v>90</v>
      </c>
      <c r="F15">
        <v>79</v>
      </c>
      <c r="G15">
        <v>63</v>
      </c>
      <c r="H15">
        <v>43</v>
      </c>
      <c r="I15">
        <v>26</v>
      </c>
      <c r="J15">
        <f t="shared" si="0"/>
        <v>74.5</v>
      </c>
      <c r="K15" s="2">
        <v>-0.49</v>
      </c>
      <c r="L15" s="2">
        <v>6.66</v>
      </c>
    </row>
    <row r="16" spans="1:12" ht="15.9" x14ac:dyDescent="0.45">
      <c r="A16" t="s">
        <v>64</v>
      </c>
      <c r="B16">
        <v>81</v>
      </c>
      <c r="C16">
        <v>69</v>
      </c>
      <c r="D16">
        <v>56.000000000000007</v>
      </c>
      <c r="E16">
        <v>42</v>
      </c>
      <c r="F16">
        <v>28.999999999999996</v>
      </c>
      <c r="G16">
        <v>18</v>
      </c>
      <c r="H16">
        <v>10</v>
      </c>
      <c r="I16">
        <v>5</v>
      </c>
      <c r="J16">
        <f t="shared" si="0"/>
        <v>38.75</v>
      </c>
      <c r="K16" s="2">
        <v>-0.35</v>
      </c>
      <c r="L16" s="2">
        <v>3.43</v>
      </c>
    </row>
    <row r="17" spans="1:12" ht="15.9" x14ac:dyDescent="0.45">
      <c r="B17">
        <v>90</v>
      </c>
      <c r="C17">
        <v>83</v>
      </c>
      <c r="D17">
        <v>73</v>
      </c>
      <c r="E17">
        <v>61</v>
      </c>
      <c r="F17">
        <v>48</v>
      </c>
      <c r="G17">
        <v>35</v>
      </c>
      <c r="H17">
        <v>23</v>
      </c>
      <c r="I17">
        <v>14.000000000000002</v>
      </c>
      <c r="J17">
        <f t="shared" si="0"/>
        <v>53.375</v>
      </c>
      <c r="K17" s="2">
        <v>-0.33</v>
      </c>
      <c r="L17" s="2">
        <v>4.83</v>
      </c>
    </row>
    <row r="18" spans="1:12" x14ac:dyDescent="0.4">
      <c r="A18" s="3" t="s">
        <v>55</v>
      </c>
      <c r="B18" s="3">
        <f>AVERAGE(B4,B6,B8,B10,B12,B14,B16)</f>
        <v>89.857142857142861</v>
      </c>
      <c r="C18" s="3">
        <f t="shared" ref="C18:L18" si="1">AVERAGE(C4,C6,C8,C10,C12,C14,C16)</f>
        <v>80.428571428571431</v>
      </c>
      <c r="D18" s="3">
        <f t="shared" si="1"/>
        <v>67.142857142857139</v>
      </c>
      <c r="E18" s="3">
        <f t="shared" si="1"/>
        <v>50.571428571428569</v>
      </c>
      <c r="F18" s="3">
        <f t="shared" si="1"/>
        <v>33.714285714285715</v>
      </c>
      <c r="G18" s="3">
        <f t="shared" si="1"/>
        <v>19.714285714285715</v>
      </c>
      <c r="H18" s="3">
        <f t="shared" si="1"/>
        <v>10.571428571428571</v>
      </c>
      <c r="I18" s="3">
        <f t="shared" si="1"/>
        <v>5.5714285714285712</v>
      </c>
      <c r="J18" s="3">
        <f t="shared" si="1"/>
        <v>44.696428571428569</v>
      </c>
      <c r="K18" s="3">
        <f t="shared" si="1"/>
        <v>-0.46999999999999992</v>
      </c>
      <c r="L18" s="3">
        <f t="shared" si="1"/>
        <v>4.0528571428571425</v>
      </c>
    </row>
    <row r="19" spans="1:12" x14ac:dyDescent="0.4">
      <c r="A19" s="3" t="s">
        <v>56</v>
      </c>
      <c r="B19" s="3">
        <f>AVERAGE(B17,B15,B13,B11,B9,B7,B5)</f>
        <v>90.142857142857139</v>
      </c>
      <c r="C19" s="3">
        <f t="shared" ref="C19:L19" si="2">AVERAGE(C17,C15,C13,C11,C9,C7,C5)</f>
        <v>83.142857142857139</v>
      </c>
      <c r="D19" s="3">
        <f t="shared" si="2"/>
        <v>73.285714285714292</v>
      </c>
      <c r="E19" s="3">
        <f t="shared" si="2"/>
        <v>61.285714285714285</v>
      </c>
      <c r="F19" s="3">
        <f t="shared" si="2"/>
        <v>48.428571428571431</v>
      </c>
      <c r="G19" s="3">
        <f t="shared" si="2"/>
        <v>35.285714285714285</v>
      </c>
      <c r="H19" s="3">
        <f t="shared" si="2"/>
        <v>23.428571428571427</v>
      </c>
      <c r="I19" s="3">
        <f t="shared" si="2"/>
        <v>14.285714285714286</v>
      </c>
      <c r="J19" s="3">
        <f t="shared" si="2"/>
        <v>53.660714285714285</v>
      </c>
      <c r="K19" s="3">
        <f t="shared" si="2"/>
        <v>-0.37</v>
      </c>
      <c r="L19" s="3">
        <f t="shared" si="2"/>
        <v>4.854285714285715</v>
      </c>
    </row>
    <row r="21" spans="1:12" x14ac:dyDescent="0.4">
      <c r="A21" t="s">
        <v>84</v>
      </c>
      <c r="B21">
        <f>(STDEV((B16,B14,B12,B10,B8,B6,B4))/(SQRT(COUNT(B16,B14,B12,B10,B8,B6,B4))))</f>
        <v>2.5394841192330251</v>
      </c>
      <c r="C21">
        <f>(STDEV((C16,C14,C12,C10,C8,C6,C4))/(SQRT(COUNT(C16,C14,C12,C10,C8,C6,C4))))</f>
        <v>3.7787447075220326</v>
      </c>
      <c r="D21">
        <f>(STDEV((D16,D14,D12,D10,D8,D6,D4))/(SQRT(COUNT(D16,D14,D12,D10,D8,D6,D4))))</f>
        <v>4.8962014986769304</v>
      </c>
      <c r="E21">
        <f>(STDEV((E16,E14,E12,E10,E8,E6,E4))/(SQRT(COUNT(E16,E14,E12,E10,E8,E6,E4))))</f>
        <v>5.6478278287916561</v>
      </c>
      <c r="F21">
        <f>(STDEV((F16,F14,F12,F10,F8,F6,F4))/(SQRT(COUNT(F16,F14,F12,F10,F8,F6,F4))))</f>
        <v>5.3794772525036372</v>
      </c>
      <c r="G21">
        <f>(STDEV((G16,G14,G12,G10,G8,G6,G4))/(SQRT(COUNT(G16,G14,G12,G10,G8,G6,G4))))</f>
        <v>4.6276307098119398</v>
      </c>
      <c r="H21">
        <f>(STDEV((H16,H14,H12,H10,H8,H6,H4))/(SQRT(COUNT(H16,H14,H12,H10,H8,H6,H4))))</f>
        <v>3.9331142565532007</v>
      </c>
      <c r="I21">
        <f>(STDEV((I16,I14,I12,I10,I8,I6,I4))/(SQRT(COUNT(I16,I14,I12,I10,I8,I6,I4))))</f>
        <v>2.9829447168315855</v>
      </c>
      <c r="J21">
        <f>(STDEV((J16,J14,J12,J10,J8,J6,J4))/(SQRT(COUNT(J16,J14,J12,J10,J8,J6,J4))))</f>
        <v>3.5263524447544743</v>
      </c>
      <c r="K21">
        <f>(STDEV((K16,K14,K12,K10,K8,K6,K4))/(SQRT(COUNT(K16,K14,K12,K10,K8,K6,K4))))</f>
        <v>5.5891050480461703E-2</v>
      </c>
      <c r="L21">
        <f>(STDEV((L16,L14,L12,L10,L8,L6,L4))/(SQRT(COUNT(L16,L14,L12,L10,L8,L6,L4))))</f>
        <v>0.32415247944751685</v>
      </c>
    </row>
    <row r="22" spans="1:12" x14ac:dyDescent="0.4">
      <c r="A22" t="s">
        <v>85</v>
      </c>
      <c r="B22">
        <f>(STDEV((B17,B15,B13,B11,B9,B7,B5))/(SQRT(COUNT(B17,B15,B13,B11,B9,B7,B5))))</f>
        <v>1.9691498217271741</v>
      </c>
      <c r="C22">
        <f>(STDEV((C17,C15,C13,C11,C9,C7,C5))/(SQRT(COUNT(C17,C15,C13,C11,C9,C7,C5))))</f>
        <v>3.034943879833941</v>
      </c>
      <c r="D22">
        <f>(STDEV((D17,D15,D13,D11,D9,D7,D5))/(SQRT(COUNT(D17,D15,D13,D11,D9,D7,D5))))</f>
        <v>4.4652856023107974</v>
      </c>
      <c r="E22">
        <f>(STDEV((E17,E15,E13,E11,E9,E7,E5))/(SQRT(COUNT(E17,E15,E13,E11,E9,E7,E5))))</f>
        <v>5.6892307862113958</v>
      </c>
      <c r="F22">
        <f>(STDEV((F17,F15,F13,F11,F9,F7,F5))/(SQRT(COUNT(F17,F15,F13,F11,F9,F7,F5))))</f>
        <v>6.2710868764708492</v>
      </c>
      <c r="G22">
        <f>(STDEV((G17,G15,G13,G11,G9,G7,G5))/(SQRT(COUNT(G17,G15,G13,G11,G9,G7,G5))))</f>
        <v>5.8988065205893063</v>
      </c>
      <c r="H22">
        <f>(STDEV((H17,H15,H13,H11,H9,H7,H5))/(SQRT(COUNT(H17,H15,H13,H11,H9,H7,H5))))</f>
        <v>4.6129070622142221</v>
      </c>
      <c r="I22">
        <f>(STDEV((I17,I15,I13,I11,I9,I7,I5))/(SQRT(COUNT(I17,I15,I13,I11,I9,I7,I5))))</f>
        <v>3.1374412209579292</v>
      </c>
      <c r="J22">
        <f>(STDEV((J17,J15,J13,J11,J9,J7,J5))/(SQRT(COUNT(J17,J15,J13,J11,J9,J7,J5))))</f>
        <v>4.2871029496246411</v>
      </c>
      <c r="K22">
        <f>(STDEV((K17,K15,K13,K11,K9,K7,K5))/(SQRT(COUNT(K17,K15,K13,K11,K9,K7,K5))))</f>
        <v>2.9195563916132174E-2</v>
      </c>
      <c r="L22">
        <f>(STDEV((L17,L15,L13,L11,L9,L7,L5))/(SQRT(COUNT(L17,L15,L13,L11,L9,L7,L5))))</f>
        <v>0.38580069578831416</v>
      </c>
    </row>
    <row r="24" spans="1:12" x14ac:dyDescent="0.4">
      <c r="A24" s="10" t="s">
        <v>112</v>
      </c>
    </row>
    <row r="25" spans="1:12" x14ac:dyDescent="0.4">
      <c r="A25" t="s">
        <v>58</v>
      </c>
      <c r="B25" t="s">
        <v>113</v>
      </c>
      <c r="J25" t="s">
        <v>114</v>
      </c>
    </row>
    <row r="26" spans="1:12" ht="15.9" x14ac:dyDescent="0.45">
      <c r="A26" s="3" t="s">
        <v>115</v>
      </c>
      <c r="B26" s="14">
        <v>5</v>
      </c>
      <c r="C26" s="14">
        <v>15</v>
      </c>
      <c r="D26" s="14">
        <v>25</v>
      </c>
      <c r="E26" s="14">
        <v>35</v>
      </c>
      <c r="F26" s="14">
        <v>45</v>
      </c>
      <c r="G26" s="14">
        <v>55</v>
      </c>
      <c r="H26" s="14">
        <v>65</v>
      </c>
      <c r="I26" s="14">
        <v>75</v>
      </c>
    </row>
    <row r="27" spans="1:12" ht="15.9" x14ac:dyDescent="0.45">
      <c r="A27" s="2" t="s">
        <v>90</v>
      </c>
      <c r="B27" s="2">
        <v>89</v>
      </c>
      <c r="C27" s="2">
        <v>73</v>
      </c>
      <c r="D27" s="2">
        <v>70</v>
      </c>
      <c r="E27" s="15">
        <v>40</v>
      </c>
      <c r="F27" s="15">
        <v>53</v>
      </c>
      <c r="G27" s="2">
        <v>6</v>
      </c>
      <c r="H27" s="2">
        <v>15</v>
      </c>
      <c r="I27" s="2">
        <v>10</v>
      </c>
      <c r="J27">
        <f>AVERAGE(B27:I27)</f>
        <v>44.5</v>
      </c>
    </row>
    <row r="28" spans="1:12" ht="15.9" x14ac:dyDescent="0.45">
      <c r="A28" s="2" t="s">
        <v>91</v>
      </c>
      <c r="B28" s="2">
        <v>85</v>
      </c>
      <c r="C28" s="2">
        <v>73</v>
      </c>
      <c r="D28" s="2">
        <v>73</v>
      </c>
      <c r="E28" s="15">
        <v>61</v>
      </c>
      <c r="F28" s="15">
        <v>37</v>
      </c>
      <c r="G28" s="15">
        <v>39</v>
      </c>
      <c r="H28" s="2">
        <v>11</v>
      </c>
      <c r="I28" s="2">
        <v>25</v>
      </c>
      <c r="J28">
        <f>AVERAGE(B28:I28)</f>
        <v>50.5</v>
      </c>
    </row>
    <row r="29" spans="1:12" ht="15.9" x14ac:dyDescent="0.45">
      <c r="A29" s="2"/>
      <c r="B29" s="2"/>
      <c r="C29" s="2"/>
      <c r="D29" s="2"/>
      <c r="E29" s="2"/>
      <c r="F29" s="2"/>
      <c r="G29" s="2"/>
      <c r="H29" s="2"/>
      <c r="I29" s="2"/>
    </row>
    <row r="30" spans="1:12" ht="15.9" x14ac:dyDescent="0.45">
      <c r="A30" s="16" t="s">
        <v>59</v>
      </c>
      <c r="B30" s="2" t="s">
        <v>116</v>
      </c>
      <c r="C30" s="2"/>
      <c r="D30" s="2"/>
      <c r="E30" s="2"/>
      <c r="F30" s="2"/>
      <c r="G30" s="2"/>
      <c r="H30" s="2"/>
      <c r="I30" s="2"/>
    </row>
    <row r="31" spans="1:12" ht="15.9" x14ac:dyDescent="0.45">
      <c r="A31" s="2"/>
      <c r="B31" s="2">
        <v>5</v>
      </c>
      <c r="C31" s="2">
        <v>15</v>
      </c>
      <c r="D31" s="2">
        <v>25</v>
      </c>
      <c r="E31" s="2">
        <v>35</v>
      </c>
      <c r="F31" s="2">
        <v>45</v>
      </c>
      <c r="G31" s="2">
        <v>55</v>
      </c>
      <c r="H31" s="2">
        <v>65</v>
      </c>
      <c r="I31" s="2">
        <v>75</v>
      </c>
    </row>
    <row r="32" spans="1:12" ht="15.9" x14ac:dyDescent="0.45">
      <c r="A32" s="2" t="s">
        <v>90</v>
      </c>
      <c r="B32" s="2">
        <v>83</v>
      </c>
      <c r="C32" s="2">
        <v>86</v>
      </c>
      <c r="D32" s="2">
        <v>55</v>
      </c>
      <c r="E32" s="2">
        <v>37</v>
      </c>
      <c r="F32" s="2">
        <v>18</v>
      </c>
      <c r="G32" s="2">
        <v>22</v>
      </c>
      <c r="H32" s="2">
        <v>10</v>
      </c>
      <c r="I32" s="2">
        <v>10</v>
      </c>
      <c r="J32">
        <f>AVERAGE(B32:I32)</f>
        <v>40.125</v>
      </c>
    </row>
    <row r="33" spans="1:10" ht="15.9" x14ac:dyDescent="0.45">
      <c r="A33" s="2" t="s">
        <v>91</v>
      </c>
      <c r="B33" s="2">
        <v>89</v>
      </c>
      <c r="C33" s="2">
        <v>86</v>
      </c>
      <c r="D33" s="2">
        <v>60</v>
      </c>
      <c r="E33" s="2">
        <v>38</v>
      </c>
      <c r="F33" s="2">
        <v>11</v>
      </c>
      <c r="G33" s="2">
        <v>9</v>
      </c>
      <c r="H33" s="2">
        <v>27</v>
      </c>
      <c r="I33" s="2">
        <v>20</v>
      </c>
      <c r="J33">
        <f>AVERAGE(B33:I33)</f>
        <v>42.5</v>
      </c>
    </row>
    <row r="34" spans="1:10" ht="15.9" x14ac:dyDescent="0.45">
      <c r="A34" s="2"/>
      <c r="B34" s="2"/>
      <c r="C34" s="2"/>
      <c r="D34" s="2"/>
      <c r="E34" s="2"/>
      <c r="F34" s="2"/>
      <c r="G34" s="2"/>
      <c r="H34" s="2"/>
      <c r="I34" s="2"/>
    </row>
    <row r="35" spans="1:10" ht="15.9" x14ac:dyDescent="0.45">
      <c r="A35" s="16" t="s">
        <v>60</v>
      </c>
      <c r="B35" s="2" t="s">
        <v>113</v>
      </c>
      <c r="C35" s="2"/>
      <c r="D35" s="2"/>
      <c r="E35" s="2"/>
      <c r="F35" s="2"/>
      <c r="G35" s="2"/>
      <c r="H35" s="2"/>
      <c r="I35" s="2"/>
    </row>
    <row r="36" spans="1:10" ht="15.9" x14ac:dyDescent="0.45">
      <c r="A36" s="2"/>
      <c r="B36" s="2">
        <v>5</v>
      </c>
      <c r="C36" s="2">
        <v>15</v>
      </c>
      <c r="D36" s="2">
        <v>25</v>
      </c>
      <c r="E36" s="2">
        <v>35</v>
      </c>
      <c r="F36" s="2">
        <v>45</v>
      </c>
      <c r="G36" s="2">
        <v>55</v>
      </c>
      <c r="H36" s="2">
        <v>65</v>
      </c>
      <c r="I36" s="2">
        <v>75</v>
      </c>
    </row>
    <row r="37" spans="1:10" ht="15.9" x14ac:dyDescent="0.45">
      <c r="A37" s="2" t="s">
        <v>90</v>
      </c>
      <c r="B37" s="2">
        <v>86</v>
      </c>
      <c r="C37" s="2">
        <v>70</v>
      </c>
      <c r="D37" s="2">
        <v>46</v>
      </c>
      <c r="E37" s="2">
        <v>34</v>
      </c>
      <c r="F37" s="2">
        <v>19</v>
      </c>
      <c r="G37" s="2">
        <v>18</v>
      </c>
      <c r="H37" s="2">
        <v>6</v>
      </c>
      <c r="I37" s="2">
        <v>8</v>
      </c>
      <c r="J37">
        <f>AVERAGE(B37:I37)</f>
        <v>35.875</v>
      </c>
    </row>
    <row r="38" spans="1:10" ht="15.9" x14ac:dyDescent="0.45">
      <c r="A38" s="2" t="s">
        <v>91</v>
      </c>
      <c r="B38" s="2">
        <v>88</v>
      </c>
      <c r="C38" s="2">
        <v>85</v>
      </c>
      <c r="D38" s="2">
        <v>61</v>
      </c>
      <c r="E38" s="2">
        <v>43</v>
      </c>
      <c r="F38" s="2">
        <v>24</v>
      </c>
      <c r="G38" s="2">
        <v>17</v>
      </c>
      <c r="H38" s="2">
        <v>23</v>
      </c>
      <c r="I38" s="2">
        <v>26</v>
      </c>
      <c r="J38">
        <f>AVERAGE(B38:I38)</f>
        <v>45.875</v>
      </c>
    </row>
    <row r="39" spans="1:10" ht="15.9" x14ac:dyDescent="0.45">
      <c r="A39" s="2"/>
      <c r="B39" s="2"/>
      <c r="C39" s="2"/>
      <c r="D39" s="2"/>
      <c r="E39" s="2"/>
      <c r="F39" s="2"/>
      <c r="G39" s="2"/>
      <c r="H39" s="2"/>
      <c r="I39" s="2"/>
    </row>
    <row r="40" spans="1:10" ht="15.9" x14ac:dyDescent="0.45">
      <c r="A40" s="16" t="s">
        <v>61</v>
      </c>
      <c r="B40" s="2" t="s">
        <v>113</v>
      </c>
      <c r="C40" s="2"/>
      <c r="D40" s="2"/>
      <c r="E40" s="2"/>
      <c r="F40" s="2"/>
      <c r="G40" s="2"/>
      <c r="H40" s="2"/>
      <c r="I40" s="2"/>
    </row>
    <row r="41" spans="1:10" ht="15.9" x14ac:dyDescent="0.45">
      <c r="A41" s="2"/>
      <c r="B41" s="2">
        <v>5</v>
      </c>
      <c r="C41" s="2">
        <v>15</v>
      </c>
      <c r="D41" s="2">
        <v>25</v>
      </c>
      <c r="E41" s="2">
        <v>35</v>
      </c>
      <c r="F41" s="2">
        <v>45</v>
      </c>
      <c r="G41" s="2">
        <v>55</v>
      </c>
      <c r="H41" s="2">
        <v>65</v>
      </c>
      <c r="I41" s="2">
        <v>75</v>
      </c>
    </row>
    <row r="42" spans="1:10" ht="15.9" x14ac:dyDescent="0.45">
      <c r="A42" s="2" t="s">
        <v>90</v>
      </c>
      <c r="B42" s="2">
        <v>86</v>
      </c>
      <c r="C42" s="2">
        <v>78</v>
      </c>
      <c r="D42" s="2">
        <v>97</v>
      </c>
      <c r="E42" s="2">
        <v>63</v>
      </c>
      <c r="F42" s="2">
        <v>33</v>
      </c>
      <c r="G42" s="2">
        <v>17</v>
      </c>
      <c r="H42" s="2">
        <v>16</v>
      </c>
      <c r="I42" s="2">
        <v>18</v>
      </c>
      <c r="J42">
        <f>AVERAGE(B42:I42)</f>
        <v>51</v>
      </c>
    </row>
    <row r="43" spans="1:10" ht="15.9" x14ac:dyDescent="0.45">
      <c r="A43" s="2" t="s">
        <v>91</v>
      </c>
      <c r="B43" s="2">
        <v>82</v>
      </c>
      <c r="C43" s="2">
        <v>86</v>
      </c>
      <c r="D43" s="2">
        <v>77</v>
      </c>
      <c r="E43" s="2">
        <v>57</v>
      </c>
      <c r="F43" s="2">
        <v>60</v>
      </c>
      <c r="G43" s="2">
        <v>60</v>
      </c>
      <c r="H43" s="2">
        <v>30</v>
      </c>
      <c r="I43" s="2">
        <v>12</v>
      </c>
      <c r="J43">
        <f>AVERAGE(B43:I43)</f>
        <v>58</v>
      </c>
    </row>
    <row r="44" spans="1:10" ht="15.9" x14ac:dyDescent="0.45">
      <c r="A44" s="2"/>
      <c r="B44" s="2"/>
      <c r="C44" s="2"/>
      <c r="D44" s="2"/>
      <c r="E44" s="2"/>
      <c r="F44" s="2"/>
      <c r="G44" s="2"/>
      <c r="H44" s="2"/>
      <c r="I44" s="2"/>
    </row>
    <row r="45" spans="1:10" ht="15.9" x14ac:dyDescent="0.45">
      <c r="A45" s="16" t="s">
        <v>62</v>
      </c>
      <c r="B45" s="2" t="s">
        <v>116</v>
      </c>
      <c r="C45" s="2"/>
      <c r="D45" s="2"/>
      <c r="E45" s="2"/>
      <c r="F45" s="2"/>
      <c r="G45" s="2"/>
      <c r="H45" s="2"/>
      <c r="I45" s="2"/>
    </row>
    <row r="46" spans="1:10" ht="15.9" x14ac:dyDescent="0.45">
      <c r="A46" s="2"/>
      <c r="B46" s="2">
        <v>5</v>
      </c>
      <c r="C46" s="2">
        <v>15</v>
      </c>
      <c r="D46" s="2">
        <v>25</v>
      </c>
      <c r="E46" s="2">
        <v>35</v>
      </c>
      <c r="F46" s="2">
        <v>45</v>
      </c>
      <c r="G46" s="2">
        <v>55</v>
      </c>
      <c r="H46" s="2">
        <v>65</v>
      </c>
      <c r="I46" s="2">
        <v>75</v>
      </c>
    </row>
    <row r="47" spans="1:10" ht="15.9" x14ac:dyDescent="0.45">
      <c r="A47" s="2" t="s">
        <v>90</v>
      </c>
      <c r="B47" s="2">
        <v>94</v>
      </c>
      <c r="C47" s="2">
        <v>73</v>
      </c>
      <c r="D47" s="2">
        <v>57</v>
      </c>
      <c r="E47" s="2">
        <v>57</v>
      </c>
      <c r="F47" s="2">
        <v>30</v>
      </c>
      <c r="G47" s="2">
        <v>30</v>
      </c>
      <c r="H47" s="2">
        <v>12</v>
      </c>
      <c r="I47" s="2">
        <v>4</v>
      </c>
      <c r="J47">
        <f>AVERAGE(B47:I47)</f>
        <v>44.625</v>
      </c>
    </row>
    <row r="48" spans="1:10" ht="15.9" x14ac:dyDescent="0.45">
      <c r="A48" s="2" t="s">
        <v>91</v>
      </c>
      <c r="B48" s="2">
        <v>88</v>
      </c>
      <c r="C48" s="2">
        <v>88</v>
      </c>
      <c r="D48" s="2">
        <v>73</v>
      </c>
      <c r="E48" s="2">
        <v>60</v>
      </c>
      <c r="F48" s="2">
        <v>53</v>
      </c>
      <c r="G48" s="2">
        <v>33</v>
      </c>
      <c r="H48" s="2">
        <v>24</v>
      </c>
      <c r="I48" s="2">
        <v>33</v>
      </c>
      <c r="J48">
        <f>AVERAGE(B48:I48)</f>
        <v>56.5</v>
      </c>
    </row>
    <row r="49" spans="1:10" ht="15.9" x14ac:dyDescent="0.45">
      <c r="A49" s="2"/>
      <c r="B49" s="2"/>
      <c r="C49" s="2"/>
      <c r="D49" s="2"/>
      <c r="E49" s="2"/>
      <c r="F49" s="2"/>
      <c r="G49" s="2"/>
      <c r="H49" s="2"/>
      <c r="I49" s="2"/>
    </row>
    <row r="50" spans="1:10" ht="15.9" x14ac:dyDescent="0.45">
      <c r="A50" s="16" t="s">
        <v>63</v>
      </c>
      <c r="B50" s="2" t="s">
        <v>116</v>
      </c>
      <c r="C50" s="2"/>
      <c r="D50" s="2"/>
      <c r="E50" s="2"/>
      <c r="F50" s="2"/>
      <c r="G50" s="2"/>
      <c r="H50" s="2"/>
      <c r="I50" s="2"/>
    </row>
    <row r="51" spans="1:10" ht="15.9" x14ac:dyDescent="0.45">
      <c r="A51" s="2"/>
      <c r="B51" s="2">
        <v>5</v>
      </c>
      <c r="C51" s="2">
        <v>15</v>
      </c>
      <c r="D51" s="2">
        <v>25</v>
      </c>
      <c r="E51" s="2">
        <v>35</v>
      </c>
      <c r="F51" s="2">
        <v>45</v>
      </c>
      <c r="G51" s="2">
        <v>55</v>
      </c>
      <c r="H51" s="2">
        <v>65</v>
      </c>
      <c r="I51" s="2">
        <v>75</v>
      </c>
    </row>
    <row r="52" spans="1:10" ht="15.9" x14ac:dyDescent="0.45">
      <c r="A52" s="2" t="s">
        <v>90</v>
      </c>
      <c r="B52" s="2">
        <v>90</v>
      </c>
      <c r="C52" s="2">
        <v>88</v>
      </c>
      <c r="D52" s="2">
        <v>73</v>
      </c>
      <c r="E52" s="2">
        <v>73</v>
      </c>
      <c r="F52" s="2">
        <v>50</v>
      </c>
      <c r="G52" s="2">
        <v>43</v>
      </c>
      <c r="H52" s="2">
        <v>41</v>
      </c>
      <c r="I52" s="2">
        <v>19</v>
      </c>
      <c r="J52">
        <f>AVERAGE(B52:I52)</f>
        <v>59.625</v>
      </c>
    </row>
    <row r="53" spans="1:10" ht="15.9" x14ac:dyDescent="0.45">
      <c r="A53" s="2" t="s">
        <v>91</v>
      </c>
      <c r="B53" s="2">
        <v>98</v>
      </c>
      <c r="C53" s="2">
        <v>98</v>
      </c>
      <c r="D53" s="2">
        <v>83</v>
      </c>
      <c r="E53" s="2">
        <v>97</v>
      </c>
      <c r="F53" s="2">
        <v>47</v>
      </c>
      <c r="G53" s="2">
        <v>67</v>
      </c>
      <c r="H53" s="2">
        <v>45</v>
      </c>
      <c r="I53" s="2">
        <v>30</v>
      </c>
      <c r="J53">
        <f>AVERAGE(B53:I53)</f>
        <v>70.625</v>
      </c>
    </row>
    <row r="54" spans="1:10" ht="15.9" x14ac:dyDescent="0.45">
      <c r="A54" s="2"/>
      <c r="B54" s="2"/>
      <c r="C54" s="2"/>
      <c r="D54" s="2"/>
      <c r="E54" s="2"/>
      <c r="F54" s="2"/>
      <c r="G54" s="2"/>
      <c r="H54" s="2"/>
      <c r="I54" s="2"/>
    </row>
    <row r="55" spans="1:10" ht="15.9" x14ac:dyDescent="0.45">
      <c r="A55" s="16" t="s">
        <v>64</v>
      </c>
      <c r="B55" s="2" t="s">
        <v>113</v>
      </c>
      <c r="C55" s="2"/>
      <c r="D55" s="2"/>
      <c r="E55" s="2"/>
      <c r="F55" s="2"/>
      <c r="G55" s="2"/>
      <c r="H55" s="2"/>
      <c r="I55" s="2"/>
    </row>
    <row r="56" spans="1:10" ht="15.9" x14ac:dyDescent="0.45">
      <c r="A56" s="2"/>
      <c r="B56" s="2">
        <v>5</v>
      </c>
      <c r="C56" s="2">
        <v>15</v>
      </c>
      <c r="D56" s="2">
        <v>25</v>
      </c>
      <c r="E56" s="2">
        <v>35</v>
      </c>
      <c r="F56" s="2">
        <v>45</v>
      </c>
      <c r="G56" s="2">
        <v>55</v>
      </c>
      <c r="H56" s="2">
        <v>65</v>
      </c>
      <c r="I56" s="2">
        <v>75</v>
      </c>
    </row>
    <row r="57" spans="1:10" ht="15.9" x14ac:dyDescent="0.45">
      <c r="A57" s="2" t="s">
        <v>90</v>
      </c>
      <c r="B57" s="2">
        <v>78</v>
      </c>
      <c r="C57" s="2">
        <v>75</v>
      </c>
      <c r="D57" s="2">
        <v>53</v>
      </c>
      <c r="E57" s="2">
        <v>33</v>
      </c>
      <c r="F57" s="2">
        <v>46</v>
      </c>
      <c r="G57" s="2">
        <v>13</v>
      </c>
      <c r="H57" s="2">
        <v>10</v>
      </c>
      <c r="I57" s="2">
        <v>12</v>
      </c>
      <c r="J57">
        <f>AVERAGE(B57:I57)</f>
        <v>40</v>
      </c>
    </row>
    <row r="58" spans="1:10" ht="15.9" x14ac:dyDescent="0.45">
      <c r="A58" s="2" t="s">
        <v>91</v>
      </c>
      <c r="B58" s="2">
        <v>88</v>
      </c>
      <c r="C58" s="2">
        <v>84</v>
      </c>
      <c r="D58" s="2">
        <v>73</v>
      </c>
      <c r="E58" s="2">
        <v>70</v>
      </c>
      <c r="F58" s="2">
        <v>37</v>
      </c>
      <c r="G58" s="2">
        <v>40</v>
      </c>
      <c r="H58" s="2">
        <v>24</v>
      </c>
      <c r="I58" s="2">
        <v>13</v>
      </c>
      <c r="J58">
        <f>AVERAGE(B58:I58)</f>
        <v>53.625</v>
      </c>
    </row>
    <row r="60" spans="1:10" x14ac:dyDescent="0.4">
      <c r="A60" t="s">
        <v>92</v>
      </c>
    </row>
    <row r="61" spans="1:10" ht="15.9" x14ac:dyDescent="0.45">
      <c r="A61" s="13"/>
      <c r="B61" s="12">
        <v>5</v>
      </c>
      <c r="C61" s="12">
        <v>15</v>
      </c>
      <c r="D61" s="12">
        <v>25</v>
      </c>
      <c r="E61" s="12">
        <v>35</v>
      </c>
      <c r="F61" s="12">
        <v>45</v>
      </c>
      <c r="G61" s="12">
        <v>55</v>
      </c>
      <c r="H61" s="12">
        <v>65</v>
      </c>
      <c r="I61" s="12">
        <v>75</v>
      </c>
    </row>
    <row r="62" spans="1:10" ht="15.9" x14ac:dyDescent="0.45">
      <c r="A62" s="12" t="s">
        <v>93</v>
      </c>
      <c r="B62" s="13">
        <f t="shared" ref="B62:I63" si="3">(B27+B32+B37+B42+B47+B52+B57)/7</f>
        <v>86.571428571428569</v>
      </c>
      <c r="C62" s="13">
        <f t="shared" si="3"/>
        <v>77.571428571428569</v>
      </c>
      <c r="D62" s="13">
        <f t="shared" si="3"/>
        <v>64.428571428571431</v>
      </c>
      <c r="E62" s="13">
        <f t="shared" si="3"/>
        <v>48.142857142857146</v>
      </c>
      <c r="F62" s="13">
        <f t="shared" si="3"/>
        <v>35.571428571428569</v>
      </c>
      <c r="G62" s="13">
        <f t="shared" si="3"/>
        <v>21.285714285714285</v>
      </c>
      <c r="H62" s="13">
        <f t="shared" si="3"/>
        <v>15.714285714285714</v>
      </c>
      <c r="I62" s="13">
        <f t="shared" si="3"/>
        <v>11.571428571428571</v>
      </c>
      <c r="J62">
        <f>AVERAGE(B62:I62)</f>
        <v>45.107142857142854</v>
      </c>
    </row>
    <row r="63" spans="1:10" ht="15.9" x14ac:dyDescent="0.45">
      <c r="A63" s="12" t="s">
        <v>94</v>
      </c>
      <c r="B63" s="13">
        <f t="shared" si="3"/>
        <v>88.285714285714292</v>
      </c>
      <c r="C63" s="13">
        <f t="shared" si="3"/>
        <v>85.714285714285708</v>
      </c>
      <c r="D63" s="13">
        <f t="shared" si="3"/>
        <v>71.428571428571431</v>
      </c>
      <c r="E63" s="13">
        <f t="shared" si="3"/>
        <v>60.857142857142854</v>
      </c>
      <c r="F63" s="13">
        <f t="shared" si="3"/>
        <v>38.428571428571431</v>
      </c>
      <c r="G63" s="13">
        <f t="shared" si="3"/>
        <v>37.857142857142854</v>
      </c>
      <c r="H63" s="13">
        <f t="shared" si="3"/>
        <v>26.285714285714285</v>
      </c>
      <c r="I63" s="13">
        <f t="shared" si="3"/>
        <v>22.714285714285715</v>
      </c>
      <c r="J63">
        <f>AVERAGE(B63:I63)</f>
        <v>53.94642857142856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9"/>
  <sheetViews>
    <sheetView workbookViewId="0">
      <selection activeCell="K23" sqref="K23"/>
    </sheetView>
  </sheetViews>
  <sheetFormatPr defaultColWidth="11.07421875" defaultRowHeight="14.6" x14ac:dyDescent="0.4"/>
  <sheetData>
    <row r="1" spans="1:12" ht="15.9" x14ac:dyDescent="0.45">
      <c r="A1" s="4" t="s">
        <v>65</v>
      </c>
      <c r="B1" s="5"/>
      <c r="C1" s="5"/>
      <c r="D1" s="5"/>
      <c r="E1" s="5"/>
      <c r="F1" s="5"/>
      <c r="G1" s="5"/>
      <c r="H1" s="5"/>
      <c r="I1" s="5"/>
      <c r="J1" s="5"/>
      <c r="K1" s="6"/>
      <c r="L1" s="6"/>
    </row>
    <row r="2" spans="1:12" x14ac:dyDescent="0.4">
      <c r="A2" s="10" t="s">
        <v>108</v>
      </c>
    </row>
    <row r="3" spans="1:12" ht="15.9" x14ac:dyDescent="0.45">
      <c r="A3" s="10"/>
      <c r="B3" t="s">
        <v>98</v>
      </c>
      <c r="C3" t="s">
        <v>99</v>
      </c>
      <c r="D3" t="s">
        <v>100</v>
      </c>
      <c r="E3" t="s">
        <v>101</v>
      </c>
      <c r="F3" t="s">
        <v>102</v>
      </c>
      <c r="G3" t="s">
        <v>103</v>
      </c>
      <c r="H3" t="s">
        <v>104</v>
      </c>
      <c r="I3" t="s">
        <v>105</v>
      </c>
      <c r="J3" s="11" t="s">
        <v>89</v>
      </c>
      <c r="K3" s="10" t="s">
        <v>95</v>
      </c>
      <c r="L3" s="10" t="s">
        <v>96</v>
      </c>
    </row>
    <row r="4" spans="1:12" ht="15.9" x14ac:dyDescent="0.45">
      <c r="A4" s="5" t="s">
        <v>66</v>
      </c>
      <c r="B4" s="5">
        <v>86</v>
      </c>
      <c r="C4" s="5">
        <v>75</v>
      </c>
      <c r="D4" s="5">
        <v>60</v>
      </c>
      <c r="E4" s="5">
        <v>44</v>
      </c>
      <c r="F4" s="5">
        <v>28.999999999999996</v>
      </c>
      <c r="G4" s="5">
        <v>16</v>
      </c>
      <c r="H4" s="5">
        <v>8</v>
      </c>
      <c r="I4" s="5">
        <v>4</v>
      </c>
      <c r="J4" s="5">
        <v>40.25</v>
      </c>
      <c r="K4" s="6">
        <v>-0.41</v>
      </c>
      <c r="L4" s="6">
        <v>3.62</v>
      </c>
    </row>
    <row r="5" spans="1:12" ht="15.9" x14ac:dyDescent="0.45">
      <c r="A5" s="5"/>
      <c r="B5" s="5">
        <v>92</v>
      </c>
      <c r="C5" s="5">
        <v>86</v>
      </c>
      <c r="D5" s="5">
        <v>77</v>
      </c>
      <c r="E5" s="5">
        <v>65</v>
      </c>
      <c r="F5" s="5">
        <v>52</v>
      </c>
      <c r="G5" s="5">
        <v>38</v>
      </c>
      <c r="H5" s="5">
        <v>26</v>
      </c>
      <c r="I5" s="5">
        <v>16</v>
      </c>
      <c r="J5" s="5">
        <v>56.5</v>
      </c>
      <c r="K5" s="6">
        <v>-0.34</v>
      </c>
      <c r="L5" s="6">
        <v>5.12</v>
      </c>
    </row>
    <row r="6" spans="1:12" ht="15.9" x14ac:dyDescent="0.45">
      <c r="A6" s="5" t="s">
        <v>67</v>
      </c>
      <c r="B6" s="5">
        <v>75</v>
      </c>
      <c r="C6" s="5">
        <v>66</v>
      </c>
      <c r="D6" s="5">
        <v>55.000000000000007</v>
      </c>
      <c r="E6" s="5">
        <v>44</v>
      </c>
      <c r="F6" s="5">
        <v>33</v>
      </c>
      <c r="G6" s="5">
        <v>24</v>
      </c>
      <c r="H6" s="5">
        <v>16</v>
      </c>
      <c r="I6" s="5">
        <v>10</v>
      </c>
      <c r="J6" s="5">
        <v>40.375</v>
      </c>
      <c r="K6" s="6">
        <v>-0.28000000000000003</v>
      </c>
      <c r="L6" s="6">
        <v>3.45</v>
      </c>
    </row>
    <row r="7" spans="1:12" ht="15.9" x14ac:dyDescent="0.45">
      <c r="A7" s="5"/>
      <c r="B7" s="5">
        <v>82</v>
      </c>
      <c r="C7" s="5">
        <v>75</v>
      </c>
      <c r="D7" s="5">
        <v>68</v>
      </c>
      <c r="E7" s="5">
        <v>59</v>
      </c>
      <c r="F7" s="5">
        <v>51</v>
      </c>
      <c r="G7" s="5">
        <v>42</v>
      </c>
      <c r="H7" s="5">
        <v>35</v>
      </c>
      <c r="I7" s="5">
        <v>28.999999999999996</v>
      </c>
      <c r="J7" s="5">
        <v>55.125</v>
      </c>
      <c r="K7" s="6">
        <v>-0.22</v>
      </c>
      <c r="L7" s="6">
        <v>5.07</v>
      </c>
    </row>
    <row r="8" spans="1:12" ht="15.9" x14ac:dyDescent="0.45">
      <c r="A8" s="5" t="s">
        <v>68</v>
      </c>
      <c r="B8" s="5">
        <v>77</v>
      </c>
      <c r="C8" s="5">
        <v>64</v>
      </c>
      <c r="D8" s="5">
        <v>49</v>
      </c>
      <c r="E8" s="5">
        <v>34</v>
      </c>
      <c r="F8" s="5">
        <v>22</v>
      </c>
      <c r="G8" s="5">
        <v>12</v>
      </c>
      <c r="H8" s="5">
        <v>6</v>
      </c>
      <c r="I8" s="5">
        <v>3</v>
      </c>
      <c r="J8" s="5">
        <v>33.375</v>
      </c>
      <c r="K8" s="6">
        <v>-0.38</v>
      </c>
      <c r="L8" s="6">
        <v>2.94</v>
      </c>
    </row>
    <row r="9" spans="1:12" ht="15.9" x14ac:dyDescent="0.45">
      <c r="A9" s="5"/>
      <c r="B9" s="5">
        <v>77</v>
      </c>
      <c r="C9" s="5">
        <v>71</v>
      </c>
      <c r="D9" s="5">
        <v>64</v>
      </c>
      <c r="E9" s="5">
        <v>56.000000000000007</v>
      </c>
      <c r="F9" s="5">
        <v>48</v>
      </c>
      <c r="G9" s="5">
        <v>40</v>
      </c>
      <c r="H9" s="5">
        <v>33</v>
      </c>
      <c r="I9" s="5">
        <v>26</v>
      </c>
      <c r="J9" s="5">
        <v>51.875</v>
      </c>
      <c r="K9" s="6">
        <v>-0.2</v>
      </c>
      <c r="L9" s="6">
        <v>4.74</v>
      </c>
    </row>
    <row r="10" spans="1:12" ht="15.9" x14ac:dyDescent="0.45">
      <c r="A10" s="5" t="s">
        <v>69</v>
      </c>
      <c r="B10" s="5">
        <v>74</v>
      </c>
      <c r="C10" s="5">
        <v>61</v>
      </c>
      <c r="D10" s="5">
        <v>46</v>
      </c>
      <c r="E10" s="5">
        <v>32</v>
      </c>
      <c r="F10" s="5">
        <v>21</v>
      </c>
      <c r="G10" s="5">
        <v>12</v>
      </c>
      <c r="H10" s="5">
        <v>6</v>
      </c>
      <c r="I10" s="5">
        <v>3</v>
      </c>
      <c r="J10" s="5">
        <v>31.875</v>
      </c>
      <c r="K10" s="6">
        <v>-0.36</v>
      </c>
      <c r="L10" s="6">
        <v>2.74</v>
      </c>
    </row>
    <row r="11" spans="1:12" ht="15.9" x14ac:dyDescent="0.45">
      <c r="A11" s="5"/>
      <c r="B11" s="5">
        <v>83</v>
      </c>
      <c r="C11" s="5">
        <v>77</v>
      </c>
      <c r="D11" s="5">
        <v>69</v>
      </c>
      <c r="E11" s="5">
        <v>61</v>
      </c>
      <c r="F11" s="5">
        <v>52</v>
      </c>
      <c r="G11" s="5">
        <v>43</v>
      </c>
      <c r="H11" s="5">
        <v>35</v>
      </c>
      <c r="I11" s="5">
        <v>27</v>
      </c>
      <c r="J11" s="5">
        <v>55.875</v>
      </c>
      <c r="K11" s="6">
        <v>-0.22</v>
      </c>
      <c r="L11" s="6">
        <v>5.25</v>
      </c>
    </row>
    <row r="12" spans="1:12" ht="15.9" x14ac:dyDescent="0.45">
      <c r="A12" s="5" t="s">
        <v>70</v>
      </c>
      <c r="B12" s="5">
        <v>91</v>
      </c>
      <c r="C12" s="5">
        <v>74</v>
      </c>
      <c r="D12" s="5">
        <v>47</v>
      </c>
      <c r="E12" s="5">
        <v>22</v>
      </c>
      <c r="F12" s="5">
        <v>7.0000000000000009</v>
      </c>
      <c r="G12" s="5">
        <v>1</v>
      </c>
      <c r="H12" s="5">
        <v>0</v>
      </c>
      <c r="I12" s="5">
        <v>0</v>
      </c>
      <c r="J12" s="5">
        <v>30.25</v>
      </c>
      <c r="K12" s="6">
        <v>-0.7</v>
      </c>
      <c r="L12" s="6">
        <v>2.9</v>
      </c>
    </row>
    <row r="13" spans="1:12" ht="15.9" x14ac:dyDescent="0.45">
      <c r="A13" s="5"/>
      <c r="B13" s="5">
        <v>87</v>
      </c>
      <c r="C13" s="5">
        <v>77</v>
      </c>
      <c r="D13" s="5">
        <v>63</v>
      </c>
      <c r="E13" s="5">
        <v>48</v>
      </c>
      <c r="F13" s="5">
        <v>33</v>
      </c>
      <c r="G13" s="5">
        <v>20</v>
      </c>
      <c r="H13" s="5">
        <v>11</v>
      </c>
      <c r="I13" s="5">
        <v>5</v>
      </c>
      <c r="J13" s="5">
        <v>43</v>
      </c>
      <c r="K13" s="6">
        <v>-0.39</v>
      </c>
      <c r="L13" s="6">
        <v>3.87</v>
      </c>
    </row>
    <row r="14" spans="1:12" ht="15.9" x14ac:dyDescent="0.45">
      <c r="A14" s="7" t="s">
        <v>55</v>
      </c>
      <c r="B14" s="7">
        <f>AVERAGE(B4,B6,B8,B10,B12)</f>
        <v>80.599999999999994</v>
      </c>
      <c r="C14" s="7">
        <f t="shared" ref="C14:L14" si="0">AVERAGE(C4,C6,C8,C10,C12)</f>
        <v>68</v>
      </c>
      <c r="D14" s="7">
        <f t="shared" si="0"/>
        <v>51.4</v>
      </c>
      <c r="E14" s="7">
        <f t="shared" si="0"/>
        <v>35.200000000000003</v>
      </c>
      <c r="F14" s="7">
        <f t="shared" si="0"/>
        <v>22.4</v>
      </c>
      <c r="G14" s="7">
        <f t="shared" si="0"/>
        <v>13</v>
      </c>
      <c r="H14" s="7">
        <f t="shared" si="0"/>
        <v>7.2</v>
      </c>
      <c r="I14" s="7">
        <f t="shared" si="0"/>
        <v>4</v>
      </c>
      <c r="J14" s="7">
        <f t="shared" si="0"/>
        <v>35.225000000000001</v>
      </c>
      <c r="K14" s="7">
        <f t="shared" si="0"/>
        <v>-0.42599999999999999</v>
      </c>
      <c r="L14" s="7">
        <f t="shared" si="0"/>
        <v>3.13</v>
      </c>
    </row>
    <row r="15" spans="1:12" ht="15.9" x14ac:dyDescent="0.45">
      <c r="A15" s="7" t="s">
        <v>56</v>
      </c>
      <c r="B15" s="7">
        <f>AVERAGE(B5,B7,B9,B11,B13)</f>
        <v>84.2</v>
      </c>
      <c r="C15" s="7">
        <f t="shared" ref="C15:L15" si="1">AVERAGE(C5,C7,C9,C11,C13)</f>
        <v>77.2</v>
      </c>
      <c r="D15" s="7">
        <f t="shared" si="1"/>
        <v>68.2</v>
      </c>
      <c r="E15" s="7">
        <f t="shared" si="1"/>
        <v>57.8</v>
      </c>
      <c r="F15" s="7">
        <f t="shared" si="1"/>
        <v>47.2</v>
      </c>
      <c r="G15" s="7">
        <f t="shared" si="1"/>
        <v>36.6</v>
      </c>
      <c r="H15" s="7">
        <f t="shared" si="1"/>
        <v>28</v>
      </c>
      <c r="I15" s="7">
        <f t="shared" si="1"/>
        <v>20.6</v>
      </c>
      <c r="J15" s="7">
        <f t="shared" si="1"/>
        <v>52.475000000000001</v>
      </c>
      <c r="K15" s="7">
        <f t="shared" si="1"/>
        <v>-0.27400000000000002</v>
      </c>
      <c r="L15" s="7">
        <f t="shared" si="1"/>
        <v>4.8100000000000005</v>
      </c>
    </row>
    <row r="17" spans="1:12" x14ac:dyDescent="0.4">
      <c r="A17" t="s">
        <v>84</v>
      </c>
      <c r="B17">
        <f>(STDEV((B12,B10,B8,B6,B4))/(SQRT(COUNT(B12,B10,B8,B6,B4))))</f>
        <v>3.3555923471125033</v>
      </c>
      <c r="C17">
        <f>(STDEV((C12,C10,C8,C6,C4))/(SQRT(COUNT(C12,C10,C8,C6,C4))))</f>
        <v>2.7748873851023217</v>
      </c>
      <c r="D17">
        <f>(STDEV((D12,D10,D8,D6,D4))/(SQRT(COUNT(D12,D10,D8,D6,D4))))</f>
        <v>2.6570660511172912</v>
      </c>
      <c r="E17">
        <f>(STDEV((E12,E10,E8,E6,E4))/(SQRT(COUNT(E12,E10,E8,E6,E4))))</f>
        <v>4.1279534881100597</v>
      </c>
      <c r="F17">
        <f>(STDEV((F12,F10,F8,F6,F4))/(SQRT(COUNT(F12,F10,F8,F6,F4))))</f>
        <v>4.4452221541785724</v>
      </c>
      <c r="G17">
        <f>(STDEV((G12,G10,G8,G6,G4))/(SQRT(COUNT(G12,G10,G8,G6,G4))))</f>
        <v>3.714835124201342</v>
      </c>
      <c r="H17">
        <f>(STDEV((H12,H10,H8,H6,H4))/(SQRT(COUNT(H12,H10,H8,H6,H4))))</f>
        <v>2.5768197453450248</v>
      </c>
      <c r="I17">
        <f>(STDEV((I12,I10,I8,I6,I4))/(SQRT(COUNT(I12,I10,I8,I6,I4))))</f>
        <v>1.6431676725154982</v>
      </c>
      <c r="J17">
        <f>(STDEV((J12,J10,J8,J6,J4))/(SQRT(COUNT(J12,J10,J8,J6,J4))))</f>
        <v>2.1350497652279654</v>
      </c>
      <c r="K17">
        <f>(STDEV((K12,K10,K8,K6,K4))/(SQRT(COUNT(K12,K10,K8,K6,K4))))</f>
        <v>7.1805292284065E-2</v>
      </c>
      <c r="L17">
        <f>(STDEV((L12,L10,L8,L6,L4))/(SQRT(COUNT(L12,L10,L8,L6,L4))))</f>
        <v>0.17082154430867169</v>
      </c>
    </row>
    <row r="18" spans="1:12" x14ac:dyDescent="0.4">
      <c r="A18" t="s">
        <v>85</v>
      </c>
      <c r="B18">
        <f>(STDEV((B13,B11,B9,B7,B5))/(SQRT(COUNT(B13,B11,B9,B7,B5))))</f>
        <v>2.517935662402834</v>
      </c>
      <c r="C18">
        <f>(STDEV((C13,C11,C9,C7,C5))/(SQRT(COUNT(C13,C11,C9,C7,C5))))</f>
        <v>2.4576411454889016</v>
      </c>
      <c r="D18">
        <f>(STDEV((D13,D11,D9,D7,D5))/(SQRT(COUNT(D13,D11,D9,D7,D5))))</f>
        <v>2.4779023386727732</v>
      </c>
      <c r="E18">
        <f>(STDEV((E13,E11,E9,E7,E5))/(SQRT(COUNT(E13,E11,E9,E7,E5))))</f>
        <v>2.8530685235374205</v>
      </c>
      <c r="F18">
        <f>(STDEV((F13,F11,F9,F7,F5))/(SQRT(COUNT(F13,F11,F9,F7,F5))))</f>
        <v>3.6249137920783667</v>
      </c>
      <c r="G18">
        <f>(STDEV((G13,G11,G9,G7,G5))/(SQRT(COUNT(G13,G11,G9,G7,G5))))</f>
        <v>4.2379240200834163</v>
      </c>
      <c r="H18">
        <f>(STDEV((H13,H11,H9,H7,H5))/(SQRT(COUNT(H13,H11,H9,H7,H5))))</f>
        <v>4.5607017003965513</v>
      </c>
      <c r="I18">
        <f>(STDEV((I13,I11,I9,I7,I5))/(SQRT(COUNT(I13,I11,I9,I7,I5))))</f>
        <v>4.501110973970758</v>
      </c>
      <c r="J18">
        <f>(STDEV((J13,J11,J9,J7,J5))/(SQRT(COUNT(J13,J11,J9,J7,J5))))</f>
        <v>2.4991873679258223</v>
      </c>
      <c r="K18">
        <f>(STDEV((K13,K11,K9,K7,K5))/(SQRT(COUNT(K13,K11,K9,K7,K5))))</f>
        <v>3.8157568056677846E-2</v>
      </c>
      <c r="L18">
        <f>(STDEV((L13,L11,L9,L7,L5))/(SQRT(COUNT(L13,L11,L9,L7,L5))))</f>
        <v>0.24957964660604864</v>
      </c>
    </row>
    <row r="20" spans="1:12" x14ac:dyDescent="0.4">
      <c r="A20" s="10" t="s">
        <v>110</v>
      </c>
    </row>
    <row r="21" spans="1:12" x14ac:dyDescent="0.4">
      <c r="A21" t="s">
        <v>66</v>
      </c>
    </row>
    <row r="22" spans="1:12" ht="15.9" x14ac:dyDescent="0.45">
      <c r="A22" s="2"/>
      <c r="B22" s="2">
        <v>5</v>
      </c>
      <c r="C22" s="2">
        <v>15</v>
      </c>
      <c r="D22" s="2">
        <v>25</v>
      </c>
      <c r="E22" s="2">
        <v>35</v>
      </c>
      <c r="F22" s="2">
        <v>45</v>
      </c>
      <c r="G22" s="2">
        <v>55</v>
      </c>
      <c r="H22" s="2">
        <v>65</v>
      </c>
      <c r="I22" s="2">
        <v>75</v>
      </c>
      <c r="J22" t="s">
        <v>109</v>
      </c>
    </row>
    <row r="23" spans="1:12" ht="15.9" x14ac:dyDescent="0.45">
      <c r="A23" s="2" t="s">
        <v>90</v>
      </c>
      <c r="B23" s="2">
        <v>90</v>
      </c>
      <c r="C23" s="2">
        <v>75</v>
      </c>
      <c r="D23" s="2">
        <v>43</v>
      </c>
      <c r="E23" s="2">
        <v>57</v>
      </c>
      <c r="F23" s="2">
        <v>23</v>
      </c>
      <c r="G23" s="2">
        <v>13</v>
      </c>
      <c r="H23" s="2">
        <f>100-88</f>
        <v>12</v>
      </c>
      <c r="I23" s="2">
        <f>100-84</f>
        <v>16</v>
      </c>
      <c r="J23">
        <f>AVERAGE(B23:I23)</f>
        <v>41.125</v>
      </c>
    </row>
    <row r="24" spans="1:12" ht="15.9" x14ac:dyDescent="0.45">
      <c r="A24" s="2" t="s">
        <v>91</v>
      </c>
      <c r="B24" s="2">
        <v>94</v>
      </c>
      <c r="C24" s="2">
        <v>82</v>
      </c>
      <c r="D24" s="2">
        <v>73</v>
      </c>
      <c r="E24" s="2">
        <v>50</v>
      </c>
      <c r="F24" s="2">
        <v>67</v>
      </c>
      <c r="G24" s="2">
        <v>33</v>
      </c>
      <c r="H24" s="2">
        <f>100-73</f>
        <v>27</v>
      </c>
      <c r="I24" s="2">
        <f>100-85</f>
        <v>15</v>
      </c>
      <c r="J24">
        <f>AVERAGE(B24:I24)</f>
        <v>55.125</v>
      </c>
    </row>
    <row r="26" spans="1:12" x14ac:dyDescent="0.4">
      <c r="A26" t="s">
        <v>67</v>
      </c>
    </row>
    <row r="27" spans="1:12" ht="15.9" x14ac:dyDescent="0.45">
      <c r="A27" s="2"/>
      <c r="B27" s="2">
        <v>5</v>
      </c>
      <c r="C27" s="2">
        <v>15</v>
      </c>
      <c r="D27" s="2">
        <v>25</v>
      </c>
      <c r="E27" s="2">
        <v>35</v>
      </c>
      <c r="F27" s="2">
        <v>45</v>
      </c>
      <c r="G27" s="2">
        <v>55</v>
      </c>
      <c r="H27" s="2">
        <v>65</v>
      </c>
      <c r="I27" s="2">
        <v>75</v>
      </c>
    </row>
    <row r="28" spans="1:12" ht="15.9" x14ac:dyDescent="0.45">
      <c r="A28" s="2" t="s">
        <v>90</v>
      </c>
      <c r="B28" s="2">
        <v>82</v>
      </c>
      <c r="C28" s="2">
        <v>61</v>
      </c>
      <c r="D28" s="2">
        <v>57</v>
      </c>
      <c r="E28" s="2">
        <v>30</v>
      </c>
      <c r="F28" s="2">
        <v>40</v>
      </c>
      <c r="G28" s="2">
        <v>20</v>
      </c>
      <c r="H28" s="2">
        <v>18</v>
      </c>
      <c r="I28" s="2">
        <v>12</v>
      </c>
      <c r="J28">
        <f>AVERAGE(B28:I28)</f>
        <v>40</v>
      </c>
    </row>
    <row r="29" spans="1:12" ht="15.9" x14ac:dyDescent="0.45">
      <c r="A29" s="2" t="s">
        <v>91</v>
      </c>
      <c r="B29" s="2">
        <v>90</v>
      </c>
      <c r="C29" s="2">
        <v>61</v>
      </c>
      <c r="D29" s="2">
        <v>60</v>
      </c>
      <c r="E29" s="2">
        <v>70</v>
      </c>
      <c r="F29" s="2">
        <v>40</v>
      </c>
      <c r="G29" s="2">
        <v>50</v>
      </c>
      <c r="H29" s="2">
        <v>35</v>
      </c>
      <c r="I29" s="2">
        <v>29</v>
      </c>
      <c r="J29">
        <f>AVERAGE(B29:I29)</f>
        <v>54.375</v>
      </c>
    </row>
    <row r="32" spans="1:12" x14ac:dyDescent="0.4">
      <c r="A32" t="s">
        <v>68</v>
      </c>
    </row>
    <row r="33" spans="1:10" ht="15.9" x14ac:dyDescent="0.45">
      <c r="A33" s="2"/>
      <c r="B33" s="2">
        <v>5</v>
      </c>
      <c r="C33" s="2">
        <v>15</v>
      </c>
      <c r="D33" s="2">
        <v>25</v>
      </c>
      <c r="E33" s="2">
        <v>35</v>
      </c>
      <c r="F33" s="2">
        <v>45</v>
      </c>
      <c r="G33" s="2">
        <v>55</v>
      </c>
      <c r="H33" s="2">
        <v>65</v>
      </c>
      <c r="I33" s="2">
        <v>75</v>
      </c>
    </row>
    <row r="34" spans="1:10" ht="15.9" x14ac:dyDescent="0.45">
      <c r="A34" s="2" t="s">
        <v>90</v>
      </c>
      <c r="B34" s="2">
        <v>67</v>
      </c>
      <c r="C34" s="2">
        <v>61</v>
      </c>
      <c r="D34" s="2">
        <v>53</v>
      </c>
      <c r="E34" s="2">
        <v>53</v>
      </c>
      <c r="F34" s="2">
        <v>40</v>
      </c>
      <c r="G34" s="2">
        <v>3</v>
      </c>
      <c r="H34" s="2">
        <v>16</v>
      </c>
      <c r="I34" s="2">
        <v>20</v>
      </c>
      <c r="J34">
        <f>AVERAGE(B34:I34)</f>
        <v>39.125</v>
      </c>
    </row>
    <row r="35" spans="1:10" ht="15.9" x14ac:dyDescent="0.45">
      <c r="A35" s="2" t="s">
        <v>91</v>
      </c>
      <c r="B35" s="2">
        <v>80</v>
      </c>
      <c r="C35" s="2">
        <v>63</v>
      </c>
      <c r="D35" s="2">
        <v>60</v>
      </c>
      <c r="E35" s="2">
        <v>60</v>
      </c>
      <c r="F35" s="2">
        <v>63</v>
      </c>
      <c r="G35" s="2">
        <v>40</v>
      </c>
      <c r="H35" s="2">
        <v>20</v>
      </c>
      <c r="I35" s="2">
        <v>30</v>
      </c>
      <c r="J35">
        <f>AVERAGE(B35:I35)</f>
        <v>52</v>
      </c>
    </row>
    <row r="37" spans="1:10" x14ac:dyDescent="0.4">
      <c r="A37" t="s">
        <v>69</v>
      </c>
    </row>
    <row r="38" spans="1:10" ht="15.9" x14ac:dyDescent="0.45">
      <c r="A38" s="2"/>
      <c r="B38" s="2">
        <v>5</v>
      </c>
      <c r="C38" s="2">
        <v>15</v>
      </c>
      <c r="D38" s="2">
        <v>25</v>
      </c>
      <c r="E38" s="2">
        <v>35</v>
      </c>
      <c r="F38" s="2">
        <v>45</v>
      </c>
      <c r="G38" s="2">
        <v>55</v>
      </c>
      <c r="H38" s="2">
        <v>65</v>
      </c>
      <c r="I38" s="2">
        <v>75</v>
      </c>
    </row>
    <row r="39" spans="1:10" ht="15.9" x14ac:dyDescent="0.45">
      <c r="A39" s="2" t="s">
        <v>90</v>
      </c>
      <c r="B39" s="2">
        <v>63</v>
      </c>
      <c r="C39" s="2">
        <v>59</v>
      </c>
      <c r="D39" s="2">
        <v>57</v>
      </c>
      <c r="E39" s="2">
        <v>37</v>
      </c>
      <c r="F39" s="2">
        <v>23</v>
      </c>
      <c r="G39" s="2">
        <v>17</v>
      </c>
      <c r="H39" s="2">
        <v>4</v>
      </c>
      <c r="I39" s="2">
        <v>2</v>
      </c>
      <c r="J39">
        <f>AVERAGE(B39:I39)</f>
        <v>32.75</v>
      </c>
    </row>
    <row r="40" spans="1:10" ht="15.9" x14ac:dyDescent="0.45">
      <c r="A40" s="2" t="s">
        <v>91</v>
      </c>
      <c r="B40" s="2">
        <v>80</v>
      </c>
      <c r="C40" s="2">
        <v>80</v>
      </c>
      <c r="D40" s="2">
        <v>70</v>
      </c>
      <c r="E40" s="2">
        <v>63</v>
      </c>
      <c r="F40" s="2">
        <v>40</v>
      </c>
      <c r="G40" s="2">
        <v>50</v>
      </c>
      <c r="H40" s="2">
        <v>22</v>
      </c>
      <c r="I40" s="2">
        <v>39</v>
      </c>
      <c r="J40">
        <f>AVERAGE(B40:I40)</f>
        <v>55.5</v>
      </c>
    </row>
    <row r="42" spans="1:10" ht="15.9" x14ac:dyDescent="0.45">
      <c r="A42" s="2" t="s">
        <v>70</v>
      </c>
      <c r="B42">
        <v>5</v>
      </c>
      <c r="C42">
        <v>15</v>
      </c>
      <c r="D42">
        <v>25</v>
      </c>
      <c r="E42">
        <v>35</v>
      </c>
      <c r="F42">
        <v>45</v>
      </c>
      <c r="G42">
        <v>55</v>
      </c>
      <c r="H42">
        <v>65</v>
      </c>
      <c r="I42">
        <v>75</v>
      </c>
    </row>
    <row r="43" spans="1:10" x14ac:dyDescent="0.4">
      <c r="A43" t="s">
        <v>90</v>
      </c>
      <c r="B43">
        <v>89</v>
      </c>
      <c r="C43">
        <v>72</v>
      </c>
      <c r="D43">
        <v>64</v>
      </c>
      <c r="E43">
        <v>15</v>
      </c>
      <c r="F43">
        <v>15</v>
      </c>
      <c r="G43">
        <v>13</v>
      </c>
      <c r="H43">
        <f>100-96</f>
        <v>4</v>
      </c>
      <c r="I43">
        <f>100-88</f>
        <v>12</v>
      </c>
      <c r="J43">
        <f>AVERAGE(B43:I43)</f>
        <v>35.5</v>
      </c>
    </row>
    <row r="44" spans="1:10" x14ac:dyDescent="0.4">
      <c r="A44" t="s">
        <v>91</v>
      </c>
      <c r="B44">
        <v>85</v>
      </c>
      <c r="C44">
        <v>72</v>
      </c>
      <c r="D44">
        <v>73</v>
      </c>
      <c r="E44">
        <v>48</v>
      </c>
      <c r="F44">
        <v>31</v>
      </c>
      <c r="G44">
        <v>26</v>
      </c>
      <c r="H44">
        <f>100-92</f>
        <v>8</v>
      </c>
      <c r="I44">
        <f>100-88</f>
        <v>12</v>
      </c>
      <c r="J44">
        <f>AVERAGE(B44:I44)</f>
        <v>44.375</v>
      </c>
    </row>
    <row r="46" spans="1:10" ht="15.9" x14ac:dyDescent="0.45">
      <c r="A46" s="12" t="s">
        <v>92</v>
      </c>
      <c r="B46" s="13"/>
      <c r="C46" s="13"/>
      <c r="D46" s="13"/>
      <c r="E46" s="13"/>
      <c r="F46" s="13"/>
      <c r="G46" s="13"/>
      <c r="H46" s="13"/>
      <c r="I46" s="13"/>
    </row>
    <row r="47" spans="1:10" ht="15.9" x14ac:dyDescent="0.45">
      <c r="A47" s="12"/>
      <c r="B47" s="12">
        <v>5</v>
      </c>
      <c r="C47" s="12">
        <v>15</v>
      </c>
      <c r="D47" s="12">
        <v>25</v>
      </c>
      <c r="E47" s="12">
        <v>35</v>
      </c>
      <c r="F47" s="12">
        <v>45</v>
      </c>
      <c r="G47" s="12">
        <v>55</v>
      </c>
      <c r="H47" s="12">
        <v>65</v>
      </c>
      <c r="I47" s="12">
        <v>75</v>
      </c>
    </row>
    <row r="48" spans="1:10" ht="15.9" x14ac:dyDescent="0.45">
      <c r="A48" s="12" t="s">
        <v>93</v>
      </c>
      <c r="B48" s="12">
        <f t="shared" ref="B48:I48" si="2">(B23+B28+B34+B39+B43)/5</f>
        <v>78.2</v>
      </c>
      <c r="C48" s="12">
        <f t="shared" si="2"/>
        <v>65.599999999999994</v>
      </c>
      <c r="D48" s="12">
        <f t="shared" si="2"/>
        <v>54.8</v>
      </c>
      <c r="E48" s="12">
        <f t="shared" si="2"/>
        <v>38.4</v>
      </c>
      <c r="F48" s="12">
        <f t="shared" si="2"/>
        <v>28.2</v>
      </c>
      <c r="G48" s="12">
        <f t="shared" si="2"/>
        <v>13.2</v>
      </c>
      <c r="H48" s="12">
        <f t="shared" si="2"/>
        <v>10.8</v>
      </c>
      <c r="I48" s="12">
        <f t="shared" si="2"/>
        <v>12.4</v>
      </c>
      <c r="J48">
        <f>AVERAGE(B48:I48)</f>
        <v>37.700000000000003</v>
      </c>
    </row>
    <row r="49" spans="1:10" ht="15.9" x14ac:dyDescent="0.45">
      <c r="A49" s="12" t="s">
        <v>94</v>
      </c>
      <c r="B49" s="12">
        <f t="shared" ref="B49:I49" si="3">AVERAGE(B24+B29+B35+B40+B44)/5</f>
        <v>85.8</v>
      </c>
      <c r="C49" s="12">
        <f t="shared" si="3"/>
        <v>71.599999999999994</v>
      </c>
      <c r="D49" s="12">
        <f t="shared" si="3"/>
        <v>67.2</v>
      </c>
      <c r="E49" s="12">
        <f t="shared" si="3"/>
        <v>58.2</v>
      </c>
      <c r="F49" s="12">
        <f t="shared" si="3"/>
        <v>48.2</v>
      </c>
      <c r="G49" s="12">
        <f t="shared" si="3"/>
        <v>39.799999999999997</v>
      </c>
      <c r="H49" s="12">
        <f t="shared" si="3"/>
        <v>22.4</v>
      </c>
      <c r="I49" s="12">
        <f t="shared" si="3"/>
        <v>25</v>
      </c>
      <c r="J49">
        <f>AVERAGE(B49:I49)</f>
        <v>52.2749999999999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3"/>
  <sheetViews>
    <sheetView workbookViewId="0">
      <selection activeCell="P15" sqref="P15"/>
    </sheetView>
  </sheetViews>
  <sheetFormatPr defaultColWidth="11.07421875" defaultRowHeight="14.6" x14ac:dyDescent="0.4"/>
  <sheetData>
    <row r="1" spans="1:12" x14ac:dyDescent="0.4">
      <c r="A1" s="10" t="s">
        <v>106</v>
      </c>
    </row>
    <row r="2" spans="1:12" ht="15.9" x14ac:dyDescent="0.45">
      <c r="A2" s="10"/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s="11" t="s">
        <v>89</v>
      </c>
      <c r="K2" s="10" t="s">
        <v>95</v>
      </c>
      <c r="L2" s="10" t="s">
        <v>96</v>
      </c>
    </row>
    <row r="3" spans="1:12" x14ac:dyDescent="0.4">
      <c r="A3" t="s">
        <v>71</v>
      </c>
      <c r="B3">
        <v>86</v>
      </c>
      <c r="C3">
        <v>78</v>
      </c>
      <c r="D3">
        <v>68</v>
      </c>
      <c r="E3">
        <v>56.999999999999993</v>
      </c>
      <c r="F3">
        <v>45</v>
      </c>
      <c r="G3">
        <v>33</v>
      </c>
      <c r="H3">
        <v>23</v>
      </c>
      <c r="I3">
        <v>15</v>
      </c>
      <c r="J3">
        <f t="shared" ref="J3:J16" si="0">AVERAGE(B3:I3)</f>
        <v>50.625</v>
      </c>
      <c r="K3">
        <v>-0.31</v>
      </c>
      <c r="L3">
        <v>4.5599999999999996</v>
      </c>
    </row>
    <row r="4" spans="1:12" x14ac:dyDescent="0.4">
      <c r="B4">
        <v>89</v>
      </c>
      <c r="C4">
        <v>82</v>
      </c>
      <c r="D4">
        <v>73</v>
      </c>
      <c r="E4">
        <v>62</v>
      </c>
      <c r="F4">
        <v>50</v>
      </c>
      <c r="G4">
        <v>38</v>
      </c>
      <c r="H4">
        <v>27</v>
      </c>
      <c r="I4">
        <v>18</v>
      </c>
      <c r="J4">
        <f t="shared" si="0"/>
        <v>54.875</v>
      </c>
      <c r="K4">
        <v>-0.31</v>
      </c>
      <c r="L4">
        <v>5</v>
      </c>
    </row>
    <row r="5" spans="1:12" ht="15.9" x14ac:dyDescent="0.45">
      <c r="A5" t="s">
        <v>72</v>
      </c>
      <c r="B5">
        <v>75</v>
      </c>
      <c r="C5">
        <v>62</v>
      </c>
      <c r="D5">
        <v>47</v>
      </c>
      <c r="E5">
        <v>32</v>
      </c>
      <c r="F5">
        <v>20</v>
      </c>
      <c r="G5">
        <v>11</v>
      </c>
      <c r="H5">
        <v>6</v>
      </c>
      <c r="I5">
        <v>2</v>
      </c>
      <c r="J5">
        <f t="shared" si="0"/>
        <v>31.875</v>
      </c>
      <c r="K5" s="2">
        <v>-0.38</v>
      </c>
      <c r="L5" s="2">
        <v>2.8</v>
      </c>
    </row>
    <row r="6" spans="1:12" ht="15.9" x14ac:dyDescent="0.45">
      <c r="B6">
        <v>99</v>
      </c>
      <c r="C6">
        <v>96</v>
      </c>
      <c r="D6">
        <v>89</v>
      </c>
      <c r="E6">
        <v>75</v>
      </c>
      <c r="F6">
        <v>56.000000000000007</v>
      </c>
      <c r="G6">
        <v>35</v>
      </c>
      <c r="H6">
        <v>18</v>
      </c>
      <c r="I6">
        <v>7.0000000000000009</v>
      </c>
      <c r="J6">
        <f t="shared" si="0"/>
        <v>59.375</v>
      </c>
      <c r="K6" s="2">
        <v>-0.53</v>
      </c>
      <c r="L6" s="2">
        <v>5.26</v>
      </c>
    </row>
    <row r="7" spans="1:12" ht="15.9" x14ac:dyDescent="0.45">
      <c r="A7" t="s">
        <v>73</v>
      </c>
      <c r="B7">
        <v>72</v>
      </c>
      <c r="C7">
        <v>62</v>
      </c>
      <c r="D7">
        <v>51</v>
      </c>
      <c r="E7">
        <v>40</v>
      </c>
      <c r="F7">
        <v>30</v>
      </c>
      <c r="G7">
        <v>21</v>
      </c>
      <c r="H7">
        <v>14.000000000000002</v>
      </c>
      <c r="I7">
        <v>9</v>
      </c>
      <c r="J7">
        <f t="shared" si="0"/>
        <v>37.375</v>
      </c>
      <c r="K7" s="2">
        <v>-0.28000000000000003</v>
      </c>
      <c r="L7" s="2">
        <v>3.06</v>
      </c>
    </row>
    <row r="8" spans="1:12" ht="15.9" x14ac:dyDescent="0.45">
      <c r="B8">
        <v>84</v>
      </c>
      <c r="C8">
        <v>78</v>
      </c>
      <c r="D8">
        <v>72</v>
      </c>
      <c r="E8">
        <v>64</v>
      </c>
      <c r="F8">
        <v>56.000000000000007</v>
      </c>
      <c r="G8">
        <v>48</v>
      </c>
      <c r="H8">
        <v>40</v>
      </c>
      <c r="I8">
        <v>32</v>
      </c>
      <c r="J8">
        <f t="shared" si="0"/>
        <v>59.25</v>
      </c>
      <c r="K8" s="2">
        <v>-0.21</v>
      </c>
      <c r="L8" s="2">
        <v>5.79</v>
      </c>
    </row>
    <row r="9" spans="1:12" ht="15.9" x14ac:dyDescent="0.45">
      <c r="A9" t="s">
        <v>74</v>
      </c>
      <c r="B9">
        <v>95</v>
      </c>
      <c r="C9">
        <v>88</v>
      </c>
      <c r="D9">
        <v>76</v>
      </c>
      <c r="E9">
        <v>60</v>
      </c>
      <c r="F9">
        <v>42</v>
      </c>
      <c r="G9">
        <v>25</v>
      </c>
      <c r="H9">
        <v>13</v>
      </c>
      <c r="I9">
        <v>5</v>
      </c>
      <c r="J9">
        <f t="shared" si="0"/>
        <v>50.5</v>
      </c>
      <c r="K9" s="2">
        <v>-0.46</v>
      </c>
      <c r="L9" s="2">
        <v>4.55</v>
      </c>
    </row>
    <row r="10" spans="1:12" ht="15.9" x14ac:dyDescent="0.45">
      <c r="B10">
        <v>99</v>
      </c>
      <c r="C10">
        <v>98</v>
      </c>
      <c r="D10">
        <v>93</v>
      </c>
      <c r="E10">
        <v>82</v>
      </c>
      <c r="F10">
        <v>64</v>
      </c>
      <c r="G10">
        <v>43</v>
      </c>
      <c r="H10">
        <v>24</v>
      </c>
      <c r="I10">
        <v>10</v>
      </c>
      <c r="J10">
        <f t="shared" si="0"/>
        <v>64.125</v>
      </c>
      <c r="K10" s="2">
        <v>-0.54</v>
      </c>
      <c r="L10" s="2">
        <v>5.67</v>
      </c>
    </row>
    <row r="11" spans="1:12" ht="15.9" x14ac:dyDescent="0.45">
      <c r="A11" t="s">
        <v>75</v>
      </c>
      <c r="B11">
        <v>84</v>
      </c>
      <c r="C11">
        <v>73</v>
      </c>
      <c r="D11">
        <v>60</v>
      </c>
      <c r="E11">
        <v>45</v>
      </c>
      <c r="F11">
        <v>30</v>
      </c>
      <c r="G11">
        <v>19</v>
      </c>
      <c r="H11">
        <v>10</v>
      </c>
      <c r="I11">
        <v>5</v>
      </c>
      <c r="J11">
        <f t="shared" si="0"/>
        <v>40.75</v>
      </c>
      <c r="K11" s="2">
        <v>-0.38</v>
      </c>
      <c r="L11" s="2">
        <v>3.65</v>
      </c>
    </row>
    <row r="12" spans="1:12" ht="15.9" x14ac:dyDescent="0.45">
      <c r="B12">
        <v>90</v>
      </c>
      <c r="C12">
        <v>80</v>
      </c>
      <c r="D12">
        <v>67</v>
      </c>
      <c r="E12">
        <v>51</v>
      </c>
      <c r="F12">
        <v>35</v>
      </c>
      <c r="G12">
        <v>21</v>
      </c>
      <c r="H12">
        <v>11</v>
      </c>
      <c r="I12">
        <v>5</v>
      </c>
      <c r="J12">
        <f t="shared" si="0"/>
        <v>45</v>
      </c>
      <c r="K12" s="2">
        <v>-0.42</v>
      </c>
      <c r="L12" s="2">
        <v>4.04</v>
      </c>
    </row>
    <row r="13" spans="1:12" ht="15.9" x14ac:dyDescent="0.45">
      <c r="A13" t="s">
        <v>76</v>
      </c>
      <c r="B13">
        <v>86</v>
      </c>
      <c r="C13">
        <v>77</v>
      </c>
      <c r="D13">
        <v>65</v>
      </c>
      <c r="E13">
        <v>52</v>
      </c>
      <c r="F13">
        <v>38</v>
      </c>
      <c r="G13">
        <v>26</v>
      </c>
      <c r="H13">
        <v>16</v>
      </c>
      <c r="I13">
        <v>9</v>
      </c>
      <c r="J13">
        <f t="shared" si="0"/>
        <v>46.125</v>
      </c>
      <c r="K13" s="2">
        <v>-0.34</v>
      </c>
      <c r="L13" s="2">
        <v>4.1100000000000003</v>
      </c>
    </row>
    <row r="14" spans="1:12" ht="15.9" x14ac:dyDescent="0.45">
      <c r="B14">
        <v>96</v>
      </c>
      <c r="C14">
        <v>92</v>
      </c>
      <c r="D14">
        <v>85</v>
      </c>
      <c r="E14">
        <v>74</v>
      </c>
      <c r="F14">
        <v>61</v>
      </c>
      <c r="G14">
        <v>47</v>
      </c>
      <c r="H14">
        <v>33</v>
      </c>
      <c r="I14">
        <v>21</v>
      </c>
      <c r="J14">
        <f t="shared" si="0"/>
        <v>63.625</v>
      </c>
      <c r="K14" s="2">
        <v>-0.36</v>
      </c>
      <c r="L14" s="2">
        <v>5.79</v>
      </c>
    </row>
    <row r="15" spans="1:12" ht="15.9" x14ac:dyDescent="0.45">
      <c r="A15" t="s">
        <v>77</v>
      </c>
      <c r="B15">
        <v>85</v>
      </c>
      <c r="C15">
        <v>75</v>
      </c>
      <c r="D15">
        <v>62</v>
      </c>
      <c r="E15">
        <v>48</v>
      </c>
      <c r="F15">
        <v>34</v>
      </c>
      <c r="G15">
        <v>22</v>
      </c>
      <c r="H15">
        <v>13</v>
      </c>
      <c r="I15">
        <v>7.0000000000000009</v>
      </c>
      <c r="J15">
        <f t="shared" si="0"/>
        <v>43.25</v>
      </c>
      <c r="K15" s="2">
        <v>-36</v>
      </c>
      <c r="L15" s="2">
        <v>3.87</v>
      </c>
    </row>
    <row r="16" spans="1:12" ht="15.9" x14ac:dyDescent="0.45">
      <c r="B16">
        <v>91</v>
      </c>
      <c r="C16">
        <v>85</v>
      </c>
      <c r="D16">
        <v>78</v>
      </c>
      <c r="E16">
        <v>70</v>
      </c>
      <c r="F16">
        <v>60</v>
      </c>
      <c r="G16">
        <v>49</v>
      </c>
      <c r="H16">
        <v>39</v>
      </c>
      <c r="I16">
        <v>28.999999999999996</v>
      </c>
      <c r="J16">
        <f t="shared" si="0"/>
        <v>62.625</v>
      </c>
      <c r="K16" s="2">
        <v>-0.27</v>
      </c>
      <c r="L16" s="2">
        <v>5.93</v>
      </c>
    </row>
    <row r="17" spans="1:12" x14ac:dyDescent="0.4">
      <c r="A17" s="3" t="s">
        <v>55</v>
      </c>
      <c r="B17" s="3">
        <f>AVERAGE(B3,B5,B7,B9,B11,B13,B15)</f>
        <v>83.285714285714292</v>
      </c>
      <c r="C17" s="3">
        <f t="shared" ref="C17:L18" si="1">AVERAGE(C3,C5,C7,C9,C11,C13,C15)</f>
        <v>73.571428571428569</v>
      </c>
      <c r="D17" s="3">
        <f t="shared" si="1"/>
        <v>61.285714285714285</v>
      </c>
      <c r="E17" s="3">
        <f t="shared" si="1"/>
        <v>47.714285714285715</v>
      </c>
      <c r="F17" s="3">
        <f t="shared" si="1"/>
        <v>34.142857142857146</v>
      </c>
      <c r="G17" s="3">
        <f t="shared" si="1"/>
        <v>22.428571428571427</v>
      </c>
      <c r="H17" s="3">
        <f t="shared" si="1"/>
        <v>13.571428571428571</v>
      </c>
      <c r="I17" s="3">
        <f t="shared" si="1"/>
        <v>7.4285714285714288</v>
      </c>
      <c r="J17" s="3">
        <f t="shared" si="1"/>
        <v>42.928571428571431</v>
      </c>
      <c r="K17" s="3">
        <f t="shared" si="1"/>
        <v>-5.45</v>
      </c>
      <c r="L17" s="3">
        <f t="shared" si="1"/>
        <v>3.8</v>
      </c>
    </row>
    <row r="18" spans="1:12" x14ac:dyDescent="0.4">
      <c r="A18" s="3" t="s">
        <v>56</v>
      </c>
      <c r="B18" s="3">
        <f>AVERAGE(B4,B6,B8,B10,B12,B14,B16)</f>
        <v>92.571428571428569</v>
      </c>
      <c r="C18" s="3">
        <f t="shared" si="1"/>
        <v>87.285714285714292</v>
      </c>
      <c r="D18" s="3">
        <f t="shared" si="1"/>
        <v>79.571428571428569</v>
      </c>
      <c r="E18" s="3">
        <f t="shared" si="1"/>
        <v>68.285714285714292</v>
      </c>
      <c r="F18" s="3">
        <f t="shared" si="1"/>
        <v>54.571428571428569</v>
      </c>
      <c r="G18" s="3">
        <f t="shared" si="1"/>
        <v>40.142857142857146</v>
      </c>
      <c r="H18" s="3">
        <f t="shared" si="1"/>
        <v>27.428571428571427</v>
      </c>
      <c r="I18" s="3">
        <f t="shared" si="1"/>
        <v>17.428571428571427</v>
      </c>
      <c r="J18" s="3">
        <f t="shared" si="1"/>
        <v>58.410714285714285</v>
      </c>
      <c r="K18" s="3">
        <f t="shared" si="1"/>
        <v>-0.37714285714285717</v>
      </c>
      <c r="L18" s="3">
        <f t="shared" si="1"/>
        <v>5.3542857142857141</v>
      </c>
    </row>
    <row r="20" spans="1:12" x14ac:dyDescent="0.4">
      <c r="A20" t="s">
        <v>84</v>
      </c>
      <c r="B20">
        <f>(STDEV((B15,B13,B11,B9,B7,B5,B3))/(SQRT(COUNT(B15,B13,B11,B9,B7, B5,B3))))</f>
        <v>2.8926366759023692</v>
      </c>
      <c r="C20">
        <f>(STDEV((C15,C13,C11,C9,C7,C5,C3))/(SQRT(COUNT(C15,C13,C11,C9,C7, C5,C3))))</f>
        <v>3.4836840301279666</v>
      </c>
      <c r="D20">
        <f>(STDEV((D15,D13,D11,D9,D7,D5,D3))/(SQRT(COUNT(D15,D13,D11,D9,D7, D5,D3))))</f>
        <v>3.7398388411565482</v>
      </c>
      <c r="E20">
        <f>(STDEV((E15,E13,E11,E9,E7,E5,E3))/(SQRT(COUNT(E15,E13,E11,E9,E7, E5,E3))))</f>
        <v>3.6820949375663417</v>
      </c>
      <c r="F20">
        <f>(STDEV((F15,F13,F11,F9,F7,F5,F3))/(SQRT(COUNT(F15,F13,F11,F9,F7, F5,F3))))</f>
        <v>3.1954474418681182</v>
      </c>
      <c r="G20">
        <f>(STDEV((G15,G13,G11,G9,G7,G5,G3))/(SQRT(COUNT(G15,G13,G11,G9,G7, G5,G3))))</f>
        <v>2.5621525813932582</v>
      </c>
      <c r="H20">
        <f>(STDEV((H15,H13,H11,H9,H7,H5,H3))/(SQRT(COUNT(H15,H13,H11,H9,H7, H5,H3))))</f>
        <v>1.9863479632965917</v>
      </c>
      <c r="I20">
        <f>(STDEV((I15,I13,I11,I9,I7,I5,I3))/(SQRT(COUNT(I15,I13,I11,I9,I7, I5,I3))))</f>
        <v>1.5714285714285716</v>
      </c>
      <c r="J20">
        <f>(STDEV((J15,J13,J11,J9,J7,J5,J3))/(SQRT(COUNT(J15,J13,J11,J9,J7, J5,J3))))</f>
        <v>2.6033485109350547</v>
      </c>
      <c r="K20">
        <f>(STDEV((K15,K13,K11,K9,K7,K5,K3))/(SQRT(COUNT(K15,K13,K11,K9,K7, K5,K3))))</f>
        <v>5.0917136230396558</v>
      </c>
      <c r="L20">
        <f>(STDEV((L15,L13,L11,L9,L7,L5,L3))/(SQRT(COUNT(L15,L13,L11,L9,L7, L5,L3))))</f>
        <v>0.25871477215909866</v>
      </c>
    </row>
    <row r="21" spans="1:12" x14ac:dyDescent="0.4">
      <c r="A21" t="s">
        <v>85</v>
      </c>
      <c r="B21">
        <f>(STDEV((B16,B14,B12,B10,B8,B6,B4))/(SQRT(COUNT(B16,B14,B12,B10,B8, B6,B4))))</f>
        <v>2.1253251051829904</v>
      </c>
      <c r="C21">
        <f>(STDEV((C16,C14,C12,C10,C8,C6,C4))/(SQRT(COUNT(C16,C14,C12,C10,C8, C6,C4))))</f>
        <v>3.0293350340131284</v>
      </c>
      <c r="D21">
        <f>(STDEV((D16,D14,D12,D10,D8,D6,D4))/(SQRT(COUNT(D16,D14,D12,D10,D8, D6,D4))))</f>
        <v>3.6505520969087435</v>
      </c>
      <c r="E21">
        <f>(STDEV((E16,E14,E12,E10,E8,E6,E4))/(SQRT(COUNT(E16,E14,E12,E10,E8, E6,E4))))</f>
        <v>3.8589061225410828</v>
      </c>
      <c r="F21">
        <f>(STDEV((F16,F14,F12,F10,F8,F6,F4))/(SQRT(COUNT(F16,F14,F12,F10,F8, F6,F4))))</f>
        <v>3.6765482184681191</v>
      </c>
      <c r="G21">
        <f>(STDEV((G16,G14,G12,G10,G8,G6,G4))/(SQRT(COUNT(G16,G14,G12,G10,G8, G6,G4))))</f>
        <v>3.7570794852522624</v>
      </c>
      <c r="H21">
        <f>(STDEV((H16,H14,H12,H10,H8,H6,H4))/(SQRT(COUNT(H16,H14,H12,H10,H8, H6,H4))))</f>
        <v>4.0641120558765449</v>
      </c>
      <c r="I21">
        <f>(STDEV((I16,I14,I12,I10,I8,I6,I4))/(SQRT(COUNT(I16,I14,I12,I10,I8, I6,I4))))</f>
        <v>4.0169708017072647</v>
      </c>
      <c r="J21">
        <f>(STDEV((J16,J14,J12,J10,J8,J6,J4))/(SQRT(COUNT(J16,J14,J12,J10,J8, J6,J4))))</f>
        <v>2.5428930909711611</v>
      </c>
      <c r="K21">
        <f>(STDEV((K16,K14,K12,K10,K8,K6,K4))/(SQRT(COUNT(K16,K14,K12,K10,K8, K6,K4))))</f>
        <v>4.7794913343331843E-2</v>
      </c>
      <c r="L21">
        <f>(STDEV((L16,L14,L12,L10,L8,L6,L4))/(SQRT(COUNT(L16,L14,L12,L10,L8, L6,L4))))</f>
        <v>0.25225513485601214</v>
      </c>
    </row>
    <row r="23" spans="1:12" x14ac:dyDescent="0.4">
      <c r="A23" s="10" t="s">
        <v>107</v>
      </c>
    </row>
    <row r="24" spans="1:12" ht="15.9" x14ac:dyDescent="0.45">
      <c r="A24" t="s">
        <v>71</v>
      </c>
      <c r="J24" s="11" t="s">
        <v>89</v>
      </c>
    </row>
    <row r="25" spans="1:12" ht="15.9" x14ac:dyDescent="0.45">
      <c r="A25" s="2"/>
      <c r="B25" s="2">
        <v>5</v>
      </c>
      <c r="C25" s="2">
        <v>15</v>
      </c>
      <c r="D25" s="2">
        <v>25</v>
      </c>
      <c r="E25" s="2">
        <v>35</v>
      </c>
      <c r="F25" s="2">
        <v>45</v>
      </c>
      <c r="G25" s="2">
        <v>55</v>
      </c>
      <c r="H25" s="2">
        <v>65</v>
      </c>
      <c r="I25" s="2">
        <v>75</v>
      </c>
    </row>
    <row r="26" spans="1:12" ht="15.9" x14ac:dyDescent="0.45">
      <c r="A26" s="2" t="s">
        <v>90</v>
      </c>
      <c r="B26" s="2">
        <v>78</v>
      </c>
      <c r="C26" s="2">
        <v>78</v>
      </c>
      <c r="D26" s="2">
        <v>67</v>
      </c>
      <c r="E26" s="2">
        <v>53</v>
      </c>
      <c r="F26" s="2">
        <v>53</v>
      </c>
      <c r="G26" s="2">
        <v>37</v>
      </c>
      <c r="H26" s="2">
        <f>100-82</f>
        <v>18</v>
      </c>
      <c r="I26" s="2">
        <f>100-82</f>
        <v>18</v>
      </c>
      <c r="J26">
        <f>AVERAGE(B26:I26)</f>
        <v>50.25</v>
      </c>
    </row>
    <row r="27" spans="1:12" ht="15.9" x14ac:dyDescent="0.45">
      <c r="A27" s="2" t="s">
        <v>91</v>
      </c>
      <c r="B27" s="2">
        <v>90</v>
      </c>
      <c r="C27" s="2">
        <v>78</v>
      </c>
      <c r="D27" s="2">
        <v>77</v>
      </c>
      <c r="E27" s="2">
        <v>63</v>
      </c>
      <c r="F27" s="2">
        <v>47</v>
      </c>
      <c r="G27" s="2">
        <v>43</v>
      </c>
      <c r="H27" s="2">
        <f>100-76</f>
        <v>24</v>
      </c>
      <c r="I27" s="2">
        <f>100-76</f>
        <v>24</v>
      </c>
      <c r="J27">
        <f>AVERAGE(B27:I27)</f>
        <v>55.75</v>
      </c>
    </row>
    <row r="29" spans="1:12" ht="15.9" x14ac:dyDescent="0.45">
      <c r="A29" s="11" t="s">
        <v>72</v>
      </c>
    </row>
    <row r="30" spans="1:12" ht="15.9" x14ac:dyDescent="0.45">
      <c r="A30" s="2"/>
      <c r="B30" s="2">
        <v>5</v>
      </c>
      <c r="C30" s="2">
        <v>15</v>
      </c>
      <c r="D30" s="2">
        <v>25</v>
      </c>
      <c r="E30" s="2">
        <v>35</v>
      </c>
      <c r="F30" s="2">
        <v>45</v>
      </c>
      <c r="G30" s="2">
        <v>55</v>
      </c>
      <c r="H30" s="2">
        <v>65</v>
      </c>
      <c r="I30" s="2">
        <v>75</v>
      </c>
    </row>
    <row r="31" spans="1:12" ht="15.9" x14ac:dyDescent="0.45">
      <c r="A31" s="2" t="s">
        <v>90</v>
      </c>
      <c r="B31" s="2">
        <v>69</v>
      </c>
      <c r="C31" s="2">
        <v>59</v>
      </c>
      <c r="D31" s="2">
        <v>67</v>
      </c>
      <c r="E31" s="2">
        <v>27</v>
      </c>
      <c r="F31" s="2">
        <v>27</v>
      </c>
      <c r="G31" s="2">
        <v>7</v>
      </c>
      <c r="H31" s="2">
        <v>12</v>
      </c>
      <c r="I31" s="2">
        <v>8</v>
      </c>
      <c r="J31">
        <f>AVERAGE(B31:I31)</f>
        <v>34.5</v>
      </c>
    </row>
    <row r="32" spans="1:12" ht="15.9" x14ac:dyDescent="0.45">
      <c r="A32" s="2" t="s">
        <v>91</v>
      </c>
      <c r="B32" s="2">
        <v>100</v>
      </c>
      <c r="C32" s="2">
        <v>86</v>
      </c>
      <c r="D32" s="2">
        <v>77</v>
      </c>
      <c r="E32" s="2">
        <v>63</v>
      </c>
      <c r="F32" s="2">
        <v>52</v>
      </c>
      <c r="G32" s="2">
        <v>43</v>
      </c>
      <c r="H32" s="2">
        <v>25</v>
      </c>
      <c r="I32" s="2">
        <v>8</v>
      </c>
      <c r="J32">
        <f>AVERAGE(B32:I32)</f>
        <v>56.75</v>
      </c>
    </row>
    <row r="35" spans="1:10" ht="15.9" x14ac:dyDescent="0.45">
      <c r="A35" s="11" t="s">
        <v>73</v>
      </c>
    </row>
    <row r="36" spans="1:10" ht="15.9" x14ac:dyDescent="0.45">
      <c r="A36" s="2"/>
      <c r="B36" s="2">
        <v>5</v>
      </c>
      <c r="C36" s="2">
        <v>15</v>
      </c>
      <c r="D36" s="2">
        <v>25</v>
      </c>
      <c r="E36" s="2">
        <v>35</v>
      </c>
      <c r="F36" s="2">
        <v>45</v>
      </c>
      <c r="G36" s="2">
        <v>55</v>
      </c>
      <c r="H36" s="2">
        <v>65</v>
      </c>
      <c r="I36" s="2">
        <v>75</v>
      </c>
    </row>
    <row r="37" spans="1:10" ht="15.9" x14ac:dyDescent="0.45">
      <c r="A37" s="2" t="s">
        <v>90</v>
      </c>
      <c r="B37" s="2">
        <v>76</v>
      </c>
      <c r="C37" s="2">
        <v>78</v>
      </c>
      <c r="D37" s="2">
        <v>32</v>
      </c>
      <c r="E37" s="2">
        <v>37</v>
      </c>
      <c r="F37" s="2">
        <v>20</v>
      </c>
      <c r="G37" s="2">
        <v>33</v>
      </c>
      <c r="H37" s="2">
        <v>14</v>
      </c>
      <c r="I37" s="2">
        <v>22</v>
      </c>
      <c r="J37">
        <f>AVERAGE(B37:I37)</f>
        <v>39</v>
      </c>
    </row>
    <row r="38" spans="1:10" ht="15.9" x14ac:dyDescent="0.45">
      <c r="A38" s="2" t="s">
        <v>91</v>
      </c>
      <c r="B38" s="2">
        <v>86</v>
      </c>
      <c r="C38" s="2">
        <v>80</v>
      </c>
      <c r="D38" s="2">
        <v>70</v>
      </c>
      <c r="E38" s="2">
        <v>60</v>
      </c>
      <c r="F38" s="2">
        <v>60</v>
      </c>
      <c r="G38" s="2">
        <v>33</v>
      </c>
      <c r="H38" s="2">
        <v>49</v>
      </c>
      <c r="I38" s="2">
        <v>36</v>
      </c>
      <c r="J38">
        <f>AVERAGE(B38:I38)</f>
        <v>59.25</v>
      </c>
    </row>
    <row r="40" spans="1:10" ht="15.9" x14ac:dyDescent="0.45">
      <c r="A40" s="11" t="s">
        <v>74</v>
      </c>
    </row>
    <row r="41" spans="1:10" ht="15.9" x14ac:dyDescent="0.45">
      <c r="A41" s="2"/>
      <c r="B41" s="2">
        <v>5</v>
      </c>
      <c r="C41" s="2">
        <v>15</v>
      </c>
      <c r="D41" s="2">
        <v>25</v>
      </c>
      <c r="E41" s="2">
        <v>35</v>
      </c>
      <c r="F41" s="2">
        <v>45</v>
      </c>
      <c r="G41" s="2">
        <v>55</v>
      </c>
      <c r="H41" s="2">
        <v>65</v>
      </c>
      <c r="I41" s="2">
        <v>75</v>
      </c>
    </row>
    <row r="42" spans="1:10" ht="15.9" x14ac:dyDescent="0.45">
      <c r="A42" s="2" t="s">
        <v>90</v>
      </c>
      <c r="B42" s="2">
        <v>96</v>
      </c>
      <c r="C42" s="2">
        <v>88</v>
      </c>
      <c r="D42" s="2">
        <v>63</v>
      </c>
      <c r="E42" s="2">
        <v>70</v>
      </c>
      <c r="F42" s="2">
        <v>43</v>
      </c>
      <c r="G42" s="2">
        <v>30</v>
      </c>
      <c r="H42" s="2">
        <v>10</v>
      </c>
      <c r="I42" s="2">
        <v>10</v>
      </c>
      <c r="J42">
        <f>AVERAGE(B42:I42)</f>
        <v>51.25</v>
      </c>
    </row>
    <row r="43" spans="1:10" ht="15.9" x14ac:dyDescent="0.45">
      <c r="A43" s="2" t="s">
        <v>91</v>
      </c>
      <c r="B43" s="2">
        <v>100</v>
      </c>
      <c r="C43" s="2">
        <v>96</v>
      </c>
      <c r="D43" s="2">
        <v>83</v>
      </c>
      <c r="E43" s="2">
        <v>73</v>
      </c>
      <c r="F43" s="2">
        <v>57</v>
      </c>
      <c r="G43" s="2">
        <v>50</v>
      </c>
      <c r="H43" s="2">
        <v>20</v>
      </c>
      <c r="I43" s="2">
        <v>19</v>
      </c>
      <c r="J43">
        <f>AVERAGE(B43:I43)</f>
        <v>62.25</v>
      </c>
    </row>
    <row r="45" spans="1:10" ht="15.9" x14ac:dyDescent="0.45">
      <c r="A45" s="11" t="s">
        <v>75</v>
      </c>
    </row>
    <row r="46" spans="1:10" ht="15.9" x14ac:dyDescent="0.45">
      <c r="A46" s="2"/>
      <c r="B46" s="2">
        <v>5</v>
      </c>
      <c r="C46" s="2">
        <v>15</v>
      </c>
      <c r="D46" s="2">
        <v>25</v>
      </c>
      <c r="E46" s="2">
        <v>35</v>
      </c>
      <c r="F46" s="2">
        <v>45</v>
      </c>
      <c r="G46" s="2">
        <v>55</v>
      </c>
      <c r="H46" s="2">
        <v>65</v>
      </c>
      <c r="I46" s="2">
        <v>75</v>
      </c>
    </row>
    <row r="47" spans="1:10" ht="15.9" x14ac:dyDescent="0.45">
      <c r="A47" s="2" t="s">
        <v>93</v>
      </c>
      <c r="B47" s="2">
        <v>90</v>
      </c>
      <c r="C47" s="2">
        <v>75</v>
      </c>
      <c r="D47" s="2">
        <v>47</v>
      </c>
      <c r="E47" s="2">
        <v>33</v>
      </c>
      <c r="F47" s="2">
        <v>37</v>
      </c>
      <c r="G47" s="2">
        <v>17</v>
      </c>
      <c r="H47" s="2">
        <v>14</v>
      </c>
      <c r="I47" s="2">
        <v>24</v>
      </c>
      <c r="J47">
        <f>AVERAGE(B47:I47)</f>
        <v>42.125</v>
      </c>
    </row>
    <row r="48" spans="1:10" ht="15.9" x14ac:dyDescent="0.45">
      <c r="A48" s="2" t="s">
        <v>94</v>
      </c>
      <c r="B48" s="2">
        <v>90</v>
      </c>
      <c r="C48" s="2">
        <v>84</v>
      </c>
      <c r="D48" s="2">
        <v>63</v>
      </c>
      <c r="E48" s="2">
        <v>43</v>
      </c>
      <c r="F48" s="2">
        <v>37</v>
      </c>
      <c r="G48" s="2">
        <v>23</v>
      </c>
      <c r="H48" s="2">
        <v>25</v>
      </c>
      <c r="I48" s="2">
        <v>17</v>
      </c>
      <c r="J48">
        <f>AVERAGE(B48:I48)</f>
        <v>47.75</v>
      </c>
    </row>
    <row r="50" spans="1:10" ht="15.9" x14ac:dyDescent="0.45">
      <c r="A50" s="11" t="s">
        <v>76</v>
      </c>
    </row>
    <row r="51" spans="1:10" ht="15.9" x14ac:dyDescent="0.45">
      <c r="A51" s="2"/>
      <c r="B51" s="2">
        <v>5</v>
      </c>
      <c r="C51" s="2">
        <v>15</v>
      </c>
      <c r="D51" s="2">
        <v>25</v>
      </c>
      <c r="E51" s="2">
        <v>35</v>
      </c>
      <c r="F51" s="2">
        <v>45</v>
      </c>
      <c r="G51" s="2">
        <v>55</v>
      </c>
      <c r="H51" s="2">
        <v>65</v>
      </c>
      <c r="I51" s="2">
        <v>75</v>
      </c>
    </row>
    <row r="52" spans="1:10" ht="15.9" x14ac:dyDescent="0.45">
      <c r="A52" s="2" t="s">
        <v>93</v>
      </c>
      <c r="B52" s="2">
        <v>88</v>
      </c>
      <c r="C52" s="2">
        <v>76</v>
      </c>
      <c r="D52" s="2">
        <v>63</v>
      </c>
      <c r="E52" s="2">
        <v>57</v>
      </c>
      <c r="F52" s="2">
        <v>30</v>
      </c>
      <c r="G52" s="2">
        <v>20</v>
      </c>
      <c r="H52" s="2">
        <v>18</v>
      </c>
      <c r="I52" s="2">
        <v>12</v>
      </c>
      <c r="J52">
        <f>AVERAGE(B52:I52)</f>
        <v>45.5</v>
      </c>
    </row>
    <row r="53" spans="1:10" ht="15.9" x14ac:dyDescent="0.45">
      <c r="A53" s="2" t="s">
        <v>94</v>
      </c>
      <c r="B53" s="2">
        <v>90</v>
      </c>
      <c r="C53" s="2">
        <v>86</v>
      </c>
      <c r="D53" s="2">
        <v>87</v>
      </c>
      <c r="E53" s="2">
        <v>67</v>
      </c>
      <c r="F53" s="2">
        <v>70</v>
      </c>
      <c r="G53" s="2">
        <v>40</v>
      </c>
      <c r="H53" s="2">
        <v>31</v>
      </c>
      <c r="I53" s="2">
        <v>24</v>
      </c>
      <c r="J53">
        <f>AVERAGE(B53:I53)</f>
        <v>61.875</v>
      </c>
    </row>
    <row r="55" spans="1:10" ht="15.9" x14ac:dyDescent="0.45">
      <c r="A55" s="11" t="s">
        <v>77</v>
      </c>
    </row>
    <row r="56" spans="1:10" ht="15.9" x14ac:dyDescent="0.45">
      <c r="A56" s="2"/>
      <c r="B56" s="2">
        <v>5</v>
      </c>
      <c r="C56" s="2">
        <v>15</v>
      </c>
      <c r="D56" s="2">
        <v>25</v>
      </c>
      <c r="E56" s="2">
        <v>35</v>
      </c>
      <c r="F56" s="2">
        <v>45</v>
      </c>
      <c r="G56" s="2">
        <v>55</v>
      </c>
      <c r="H56" s="2">
        <v>65</v>
      </c>
      <c r="I56" s="2">
        <v>75</v>
      </c>
    </row>
    <row r="57" spans="1:10" ht="15.9" x14ac:dyDescent="0.45">
      <c r="A57" s="2" t="s">
        <v>90</v>
      </c>
      <c r="B57" s="2">
        <v>84</v>
      </c>
      <c r="C57" s="2">
        <v>69</v>
      </c>
      <c r="D57" s="2">
        <v>73</v>
      </c>
      <c r="E57" s="2">
        <v>43</v>
      </c>
      <c r="F57" s="2">
        <v>43</v>
      </c>
      <c r="G57" s="2">
        <v>17</v>
      </c>
      <c r="H57" s="2">
        <v>23</v>
      </c>
      <c r="I57" s="2">
        <v>18</v>
      </c>
      <c r="J57">
        <f>AVERAGE(B57:I57)</f>
        <v>46.25</v>
      </c>
    </row>
    <row r="58" spans="1:10" ht="15.9" x14ac:dyDescent="0.45">
      <c r="A58" s="2" t="s">
        <v>91</v>
      </c>
      <c r="B58" s="2">
        <v>94</v>
      </c>
      <c r="C58" s="2">
        <v>88</v>
      </c>
      <c r="D58" s="2">
        <v>73</v>
      </c>
      <c r="E58" s="2">
        <v>60</v>
      </c>
      <c r="F58" s="2">
        <v>50</v>
      </c>
      <c r="G58" s="2">
        <v>53</v>
      </c>
      <c r="H58" s="2">
        <v>41</v>
      </c>
      <c r="I58" s="2">
        <v>35</v>
      </c>
      <c r="J58">
        <f>AVERAGE(B58:I58)</f>
        <v>61.75</v>
      </c>
    </row>
    <row r="60" spans="1:10" ht="15.9" x14ac:dyDescent="0.45">
      <c r="A60" s="12" t="s">
        <v>92</v>
      </c>
      <c r="B60" s="13"/>
      <c r="C60" s="13"/>
      <c r="D60" s="13"/>
      <c r="E60" s="13"/>
      <c r="F60" s="13"/>
      <c r="G60" s="13"/>
      <c r="H60" s="13"/>
      <c r="I60" s="13"/>
    </row>
    <row r="61" spans="1:10" ht="15.9" x14ac:dyDescent="0.45">
      <c r="A61" s="12"/>
      <c r="B61" s="12">
        <v>5</v>
      </c>
      <c r="C61" s="12">
        <v>15</v>
      </c>
      <c r="D61" s="12">
        <v>25</v>
      </c>
      <c r="E61" s="12">
        <v>35</v>
      </c>
      <c r="F61" s="12">
        <v>45</v>
      </c>
      <c r="G61" s="12">
        <v>55</v>
      </c>
      <c r="H61" s="12">
        <v>65</v>
      </c>
      <c r="I61" s="12">
        <v>75</v>
      </c>
    </row>
    <row r="62" spans="1:10" ht="15.9" x14ac:dyDescent="0.45">
      <c r="A62" s="12" t="s">
        <v>93</v>
      </c>
      <c r="B62" s="12">
        <f t="shared" ref="B62:I63" si="2">AVERAGE(B26+B31+B37+B42+B47+B52+B57)/7</f>
        <v>83</v>
      </c>
      <c r="C62" s="12">
        <f t="shared" si="2"/>
        <v>74.714285714285708</v>
      </c>
      <c r="D62" s="12">
        <f t="shared" si="2"/>
        <v>58.857142857142854</v>
      </c>
      <c r="E62" s="12">
        <f t="shared" si="2"/>
        <v>45.714285714285715</v>
      </c>
      <c r="F62" s="12">
        <f t="shared" si="2"/>
        <v>36.142857142857146</v>
      </c>
      <c r="G62" s="12">
        <f t="shared" si="2"/>
        <v>23</v>
      </c>
      <c r="H62" s="12">
        <f t="shared" si="2"/>
        <v>15.571428571428571</v>
      </c>
      <c r="I62" s="12">
        <f t="shared" si="2"/>
        <v>16</v>
      </c>
      <c r="J62">
        <f>AVERAGE(B62:I62)</f>
        <v>44.125</v>
      </c>
    </row>
    <row r="63" spans="1:10" ht="15.9" x14ac:dyDescent="0.45">
      <c r="A63" s="12" t="s">
        <v>94</v>
      </c>
      <c r="B63" s="12">
        <f t="shared" si="2"/>
        <v>92.857142857142861</v>
      </c>
      <c r="C63" s="12">
        <f t="shared" si="2"/>
        <v>85.428571428571431</v>
      </c>
      <c r="D63" s="12">
        <f t="shared" si="2"/>
        <v>75.714285714285708</v>
      </c>
      <c r="E63" s="12">
        <f t="shared" si="2"/>
        <v>61.285714285714285</v>
      </c>
      <c r="F63" s="12">
        <f t="shared" si="2"/>
        <v>53.285714285714285</v>
      </c>
      <c r="G63" s="12">
        <f t="shared" si="2"/>
        <v>40.714285714285715</v>
      </c>
      <c r="H63" s="12">
        <f t="shared" si="2"/>
        <v>30.714285714285715</v>
      </c>
      <c r="I63" s="12">
        <f t="shared" si="2"/>
        <v>23.285714285714285</v>
      </c>
      <c r="J63">
        <f>AVERAGE(B63:I63)</f>
        <v>57.91071428571428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9"/>
  <sheetViews>
    <sheetView topLeftCell="A33" workbookViewId="0">
      <selection activeCell="A3" sqref="A3:XFD3"/>
    </sheetView>
  </sheetViews>
  <sheetFormatPr defaultColWidth="11.07421875" defaultRowHeight="14.6" x14ac:dyDescent="0.4"/>
  <sheetData>
    <row r="1" spans="1:12" x14ac:dyDescent="0.4">
      <c r="A1" s="10" t="s">
        <v>120</v>
      </c>
    </row>
    <row r="2" spans="1:12" ht="15.9" x14ac:dyDescent="0.45">
      <c r="A2" s="10"/>
      <c r="B2" t="s">
        <v>98</v>
      </c>
      <c r="C2" t="s">
        <v>99</v>
      </c>
      <c r="D2" t="s">
        <v>100</v>
      </c>
      <c r="E2" t="s">
        <v>101</v>
      </c>
      <c r="F2" t="s">
        <v>102</v>
      </c>
      <c r="G2" t="s">
        <v>103</v>
      </c>
      <c r="H2" t="s">
        <v>104</v>
      </c>
      <c r="I2" t="s">
        <v>105</v>
      </c>
      <c r="J2" s="11" t="s">
        <v>89</v>
      </c>
      <c r="K2" s="10" t="s">
        <v>95</v>
      </c>
      <c r="L2" s="10" t="s">
        <v>96</v>
      </c>
    </row>
    <row r="3" spans="1:12" x14ac:dyDescent="0.4">
      <c r="A3">
        <v>7001</v>
      </c>
      <c r="B3">
        <v>71</v>
      </c>
      <c r="C3">
        <v>60</v>
      </c>
      <c r="D3">
        <v>49</v>
      </c>
      <c r="E3">
        <v>38</v>
      </c>
      <c r="F3">
        <v>28.000000000000004</v>
      </c>
      <c r="G3">
        <v>19</v>
      </c>
      <c r="H3">
        <v>13</v>
      </c>
      <c r="I3">
        <v>8</v>
      </c>
      <c r="J3">
        <f>AVERAGE(B3:I3)</f>
        <v>35.75</v>
      </c>
      <c r="K3">
        <v>-0.28000000000000003</v>
      </c>
      <c r="L3">
        <v>2.93</v>
      </c>
    </row>
    <row r="4" spans="1:12" x14ac:dyDescent="0.4">
      <c r="B4">
        <v>100</v>
      </c>
      <c r="C4">
        <v>100</v>
      </c>
      <c r="D4">
        <v>80</v>
      </c>
      <c r="E4">
        <v>9</v>
      </c>
      <c r="F4">
        <v>0</v>
      </c>
      <c r="G4">
        <v>0</v>
      </c>
      <c r="H4">
        <v>0</v>
      </c>
      <c r="I4">
        <v>0</v>
      </c>
      <c r="J4">
        <f>AVERAGE(B4:I4)</f>
        <v>36.125</v>
      </c>
      <c r="K4">
        <v>-2.17</v>
      </c>
      <c r="L4">
        <v>3.39</v>
      </c>
    </row>
    <row r="5" spans="1:12" x14ac:dyDescent="0.4">
      <c r="A5">
        <v>7002</v>
      </c>
      <c r="B5">
        <v>100</v>
      </c>
      <c r="C5">
        <v>96</v>
      </c>
      <c r="D5">
        <v>71</v>
      </c>
      <c r="E5">
        <v>24</v>
      </c>
      <c r="F5">
        <v>2</v>
      </c>
      <c r="G5">
        <v>0</v>
      </c>
      <c r="H5">
        <v>0</v>
      </c>
      <c r="I5">
        <v>0</v>
      </c>
      <c r="J5">
        <f t="shared" ref="J5:J40" si="0">AVERAGE(B5:I5)</f>
        <v>36.625</v>
      </c>
      <c r="K5">
        <v>-1.25</v>
      </c>
      <c r="L5">
        <v>3.43</v>
      </c>
    </row>
    <row r="6" spans="1:12" x14ac:dyDescent="0.4">
      <c r="B6">
        <v>100</v>
      </c>
      <c r="C6">
        <v>100</v>
      </c>
      <c r="D6">
        <v>94</v>
      </c>
      <c r="E6">
        <v>67</v>
      </c>
      <c r="F6">
        <v>25</v>
      </c>
      <c r="G6">
        <v>4</v>
      </c>
      <c r="H6">
        <v>0</v>
      </c>
      <c r="I6">
        <v>0</v>
      </c>
      <c r="J6">
        <f t="shared" si="0"/>
        <v>48.75</v>
      </c>
      <c r="K6">
        <v>-1.1000000000000001</v>
      </c>
      <c r="L6">
        <v>4.3899999999999997</v>
      </c>
    </row>
    <row r="7" spans="1:12" x14ac:dyDescent="0.4">
      <c r="A7">
        <v>7003</v>
      </c>
      <c r="B7">
        <v>71</v>
      </c>
      <c r="C7">
        <v>45</v>
      </c>
      <c r="D7">
        <v>22</v>
      </c>
      <c r="E7">
        <v>7.0000000000000009</v>
      </c>
      <c r="F7">
        <v>2</v>
      </c>
      <c r="G7">
        <v>0</v>
      </c>
      <c r="H7">
        <v>0</v>
      </c>
      <c r="I7">
        <v>0</v>
      </c>
      <c r="J7">
        <f t="shared" si="0"/>
        <v>18.375</v>
      </c>
      <c r="K7">
        <v>-0.66</v>
      </c>
      <c r="L7">
        <v>1.82</v>
      </c>
    </row>
    <row r="8" spans="1:12" x14ac:dyDescent="0.4">
      <c r="B8">
        <v>100</v>
      </c>
      <c r="C8">
        <v>100</v>
      </c>
      <c r="D8">
        <v>86</v>
      </c>
      <c r="E8">
        <v>16</v>
      </c>
      <c r="F8">
        <v>0</v>
      </c>
      <c r="G8">
        <v>0</v>
      </c>
      <c r="H8">
        <v>0</v>
      </c>
      <c r="I8">
        <v>0</v>
      </c>
      <c r="J8">
        <f t="shared" si="0"/>
        <v>37.75</v>
      </c>
      <c r="K8">
        <v>-2.08</v>
      </c>
      <c r="L8">
        <v>3.53</v>
      </c>
    </row>
    <row r="9" spans="1:12" x14ac:dyDescent="0.4">
      <c r="A9">
        <v>7004</v>
      </c>
      <c r="B9">
        <v>48</v>
      </c>
      <c r="C9">
        <v>37</v>
      </c>
      <c r="D9">
        <v>27</v>
      </c>
      <c r="E9">
        <v>19</v>
      </c>
      <c r="F9">
        <v>12</v>
      </c>
      <c r="G9">
        <v>7.0000000000000009</v>
      </c>
      <c r="H9">
        <v>4</v>
      </c>
      <c r="I9">
        <v>2</v>
      </c>
      <c r="J9">
        <f t="shared" si="0"/>
        <v>19.5</v>
      </c>
      <c r="K9">
        <v>-0.28000000000000003</v>
      </c>
      <c r="L9">
        <v>0.79</v>
      </c>
    </row>
    <row r="10" spans="1:12" x14ac:dyDescent="0.4">
      <c r="B10">
        <v>100</v>
      </c>
      <c r="C10">
        <v>100</v>
      </c>
      <c r="D10">
        <v>78</v>
      </c>
      <c r="E10">
        <v>9</v>
      </c>
      <c r="F10">
        <v>0</v>
      </c>
      <c r="G10">
        <v>0</v>
      </c>
      <c r="H10">
        <v>0</v>
      </c>
      <c r="I10">
        <v>0</v>
      </c>
      <c r="J10">
        <f t="shared" si="0"/>
        <v>35.875</v>
      </c>
      <c r="K10">
        <v>-2.09</v>
      </c>
      <c r="L10">
        <v>3.37</v>
      </c>
    </row>
    <row r="11" spans="1:12" x14ac:dyDescent="0.4">
      <c r="A11">
        <v>7007</v>
      </c>
      <c r="B11">
        <v>82</v>
      </c>
      <c r="C11">
        <v>76</v>
      </c>
      <c r="D11">
        <v>69</v>
      </c>
      <c r="E11">
        <v>62</v>
      </c>
      <c r="F11">
        <v>54</v>
      </c>
      <c r="G11">
        <v>46</v>
      </c>
      <c r="H11">
        <v>38</v>
      </c>
      <c r="I11">
        <v>30</v>
      </c>
      <c r="J11">
        <f t="shared" si="0"/>
        <v>57.125</v>
      </c>
      <c r="K11">
        <v>-0.2</v>
      </c>
      <c r="L11">
        <v>5.48</v>
      </c>
    </row>
    <row r="12" spans="1:12" x14ac:dyDescent="0.4">
      <c r="B12">
        <v>93</v>
      </c>
      <c r="C12">
        <v>63</v>
      </c>
      <c r="D12">
        <v>20</v>
      </c>
      <c r="E12">
        <v>2</v>
      </c>
      <c r="F12">
        <v>0</v>
      </c>
      <c r="G12">
        <v>0</v>
      </c>
      <c r="H12">
        <v>0</v>
      </c>
      <c r="I12">
        <v>0</v>
      </c>
      <c r="J12">
        <f t="shared" si="0"/>
        <v>22.25</v>
      </c>
      <c r="K12">
        <v>-1.1599999999999999</v>
      </c>
      <c r="L12">
        <v>2.29</v>
      </c>
    </row>
    <row r="13" spans="1:12" x14ac:dyDescent="0.4">
      <c r="A13">
        <v>7008</v>
      </c>
      <c r="B13">
        <v>75</v>
      </c>
      <c r="C13">
        <v>41</v>
      </c>
      <c r="D13">
        <v>13</v>
      </c>
      <c r="E13">
        <v>2</v>
      </c>
      <c r="F13">
        <v>0</v>
      </c>
      <c r="G13">
        <v>0</v>
      </c>
      <c r="H13">
        <v>0</v>
      </c>
      <c r="I13">
        <v>0</v>
      </c>
      <c r="J13">
        <f t="shared" si="0"/>
        <v>16.375</v>
      </c>
      <c r="K13">
        <v>-0.9</v>
      </c>
      <c r="L13">
        <v>1.76</v>
      </c>
    </row>
    <row r="14" spans="1:12" x14ac:dyDescent="0.4">
      <c r="B14">
        <v>100</v>
      </c>
      <c r="C14">
        <v>99</v>
      </c>
      <c r="D14">
        <v>96</v>
      </c>
      <c r="E14">
        <v>90</v>
      </c>
      <c r="F14">
        <v>77</v>
      </c>
      <c r="G14">
        <v>59</v>
      </c>
      <c r="H14">
        <v>39</v>
      </c>
      <c r="I14">
        <v>21</v>
      </c>
      <c r="J14">
        <f t="shared" si="0"/>
        <v>72.625</v>
      </c>
      <c r="K14">
        <v>-0.52</v>
      </c>
      <c r="L14">
        <v>6.46</v>
      </c>
    </row>
    <row r="15" spans="1:12" x14ac:dyDescent="0.4">
      <c r="A15">
        <v>7010</v>
      </c>
      <c r="B15">
        <v>82</v>
      </c>
      <c r="C15">
        <v>62</v>
      </c>
      <c r="D15">
        <v>38</v>
      </c>
      <c r="E15">
        <v>18</v>
      </c>
      <c r="F15">
        <v>6</v>
      </c>
      <c r="G15">
        <v>2</v>
      </c>
      <c r="H15">
        <v>0</v>
      </c>
      <c r="I15">
        <v>0</v>
      </c>
      <c r="J15">
        <f t="shared" si="0"/>
        <v>26</v>
      </c>
      <c r="K15">
        <v>-0.61</v>
      </c>
      <c r="L15">
        <v>2.4900000000000002</v>
      </c>
    </row>
    <row r="16" spans="1:12" x14ac:dyDescent="0.4">
      <c r="B16">
        <v>99</v>
      </c>
      <c r="C16">
        <v>95</v>
      </c>
      <c r="D16">
        <v>87</v>
      </c>
      <c r="E16">
        <v>73</v>
      </c>
      <c r="F16">
        <v>54</v>
      </c>
      <c r="G16">
        <v>33</v>
      </c>
      <c r="H16">
        <v>17</v>
      </c>
      <c r="I16">
        <v>7.0000000000000009</v>
      </c>
      <c r="J16">
        <f t="shared" si="0"/>
        <v>58.125</v>
      </c>
      <c r="K16">
        <v>-0.53</v>
      </c>
      <c r="L16">
        <v>5.17</v>
      </c>
    </row>
    <row r="17" spans="1:12" x14ac:dyDescent="0.4">
      <c r="A17">
        <v>7011</v>
      </c>
      <c r="B17">
        <v>71</v>
      </c>
      <c r="C17">
        <v>37</v>
      </c>
      <c r="D17">
        <v>12</v>
      </c>
      <c r="E17">
        <v>2</v>
      </c>
      <c r="F17">
        <v>0</v>
      </c>
      <c r="G17">
        <v>0</v>
      </c>
      <c r="H17">
        <v>0</v>
      </c>
      <c r="I17">
        <v>0</v>
      </c>
      <c r="J17">
        <f t="shared" si="0"/>
        <v>15.25</v>
      </c>
      <c r="K17">
        <v>-0.86</v>
      </c>
      <c r="L17">
        <v>1.63</v>
      </c>
    </row>
    <row r="18" spans="1:12" x14ac:dyDescent="0.4">
      <c r="B18">
        <v>100</v>
      </c>
      <c r="C18">
        <v>100</v>
      </c>
      <c r="D18">
        <v>52</v>
      </c>
      <c r="E18">
        <v>0</v>
      </c>
      <c r="F18">
        <v>0</v>
      </c>
      <c r="G18">
        <v>0</v>
      </c>
      <c r="H18">
        <v>0</v>
      </c>
      <c r="I18">
        <v>0</v>
      </c>
      <c r="J18">
        <f t="shared" si="0"/>
        <v>31.5</v>
      </c>
      <c r="K18">
        <v>-3.31</v>
      </c>
      <c r="L18">
        <v>3.01</v>
      </c>
    </row>
    <row r="19" spans="1:12" x14ac:dyDescent="0.4">
      <c r="A19">
        <v>7012</v>
      </c>
      <c r="B19">
        <v>77</v>
      </c>
      <c r="C19">
        <v>53</v>
      </c>
      <c r="D19">
        <v>28.999999999999996</v>
      </c>
      <c r="E19">
        <v>11</v>
      </c>
      <c r="F19">
        <v>3</v>
      </c>
      <c r="G19">
        <v>1</v>
      </c>
      <c r="H19">
        <v>0</v>
      </c>
      <c r="I19">
        <v>0</v>
      </c>
      <c r="J19">
        <f t="shared" si="0"/>
        <v>21.75</v>
      </c>
      <c r="K19">
        <v>-0.63</v>
      </c>
      <c r="L19">
        <v>2.13</v>
      </c>
    </row>
    <row r="20" spans="1:12" x14ac:dyDescent="0.4">
      <c r="B20">
        <v>100</v>
      </c>
      <c r="C20">
        <v>94</v>
      </c>
      <c r="D20">
        <v>62</v>
      </c>
      <c r="E20">
        <v>18</v>
      </c>
      <c r="F20">
        <v>2</v>
      </c>
      <c r="G20">
        <v>0</v>
      </c>
      <c r="H20">
        <v>0</v>
      </c>
      <c r="I20">
        <v>0</v>
      </c>
      <c r="J20">
        <f t="shared" si="0"/>
        <v>34.5</v>
      </c>
      <c r="K20">
        <v>-1.22</v>
      </c>
      <c r="L20">
        <v>3.25</v>
      </c>
    </row>
    <row r="21" spans="1:12" x14ac:dyDescent="0.4">
      <c r="A21">
        <v>7013</v>
      </c>
      <c r="B21">
        <v>94</v>
      </c>
      <c r="C21">
        <v>75</v>
      </c>
      <c r="D21">
        <v>41</v>
      </c>
      <c r="E21">
        <v>13</v>
      </c>
      <c r="F21">
        <v>2</v>
      </c>
      <c r="G21">
        <v>0</v>
      </c>
      <c r="H21">
        <v>0</v>
      </c>
      <c r="I21">
        <v>0</v>
      </c>
      <c r="J21">
        <f t="shared" si="0"/>
        <v>28.125</v>
      </c>
      <c r="K21">
        <v>-0.9</v>
      </c>
      <c r="L21">
        <v>2.75</v>
      </c>
    </row>
    <row r="22" spans="1:12" x14ac:dyDescent="0.4">
      <c r="B22">
        <v>100</v>
      </c>
      <c r="C22">
        <v>96</v>
      </c>
      <c r="D22">
        <v>56.000000000000007</v>
      </c>
      <c r="E22">
        <v>7.0000000000000009</v>
      </c>
      <c r="F22">
        <v>0</v>
      </c>
      <c r="G22">
        <v>0</v>
      </c>
      <c r="H22">
        <v>0</v>
      </c>
      <c r="I22">
        <v>0</v>
      </c>
      <c r="J22">
        <f t="shared" si="0"/>
        <v>32.375</v>
      </c>
      <c r="K22">
        <v>-1.62</v>
      </c>
      <c r="L22">
        <v>3.09</v>
      </c>
    </row>
    <row r="23" spans="1:12" x14ac:dyDescent="0.4">
      <c r="A23">
        <v>7015</v>
      </c>
      <c r="B23">
        <v>85</v>
      </c>
      <c r="C23">
        <v>62</v>
      </c>
      <c r="D23">
        <v>33</v>
      </c>
      <c r="E23">
        <v>12</v>
      </c>
      <c r="F23">
        <v>3</v>
      </c>
      <c r="G23">
        <v>0</v>
      </c>
      <c r="H23">
        <v>0</v>
      </c>
      <c r="I23">
        <v>0</v>
      </c>
      <c r="J23">
        <f t="shared" si="0"/>
        <v>24.375</v>
      </c>
      <c r="K23">
        <v>-0.73</v>
      </c>
      <c r="L23">
        <v>2.41</v>
      </c>
    </row>
    <row r="24" spans="1:12" x14ac:dyDescent="0.4">
      <c r="B24">
        <v>100</v>
      </c>
      <c r="C24">
        <v>96</v>
      </c>
      <c r="D24">
        <v>78</v>
      </c>
      <c r="E24">
        <v>41</v>
      </c>
      <c r="F24">
        <v>11</v>
      </c>
      <c r="G24">
        <v>1</v>
      </c>
      <c r="H24">
        <v>0</v>
      </c>
      <c r="I24">
        <v>0</v>
      </c>
      <c r="J24">
        <f t="shared" si="0"/>
        <v>40.875</v>
      </c>
      <c r="K24">
        <v>-1.02</v>
      </c>
      <c r="L24">
        <v>3.77</v>
      </c>
    </row>
    <row r="25" spans="1:12" x14ac:dyDescent="0.4">
      <c r="A25">
        <v>7018</v>
      </c>
      <c r="B25">
        <v>97</v>
      </c>
      <c r="C25">
        <v>82</v>
      </c>
      <c r="D25">
        <v>47</v>
      </c>
      <c r="E25">
        <v>14.000000000000002</v>
      </c>
      <c r="F25">
        <v>2</v>
      </c>
      <c r="G25">
        <v>0</v>
      </c>
      <c r="H25">
        <v>0</v>
      </c>
      <c r="I25">
        <v>0</v>
      </c>
      <c r="J25">
        <f t="shared" si="0"/>
        <v>30.25</v>
      </c>
      <c r="K25">
        <v>-0.99</v>
      </c>
      <c r="L25">
        <v>2.92</v>
      </c>
    </row>
    <row r="26" spans="1:12" x14ac:dyDescent="0.4">
      <c r="B26">
        <v>100</v>
      </c>
      <c r="C26">
        <v>100</v>
      </c>
      <c r="D26">
        <v>95</v>
      </c>
      <c r="E26">
        <v>67</v>
      </c>
      <c r="F26">
        <v>20</v>
      </c>
      <c r="G26">
        <v>2</v>
      </c>
      <c r="H26">
        <v>0</v>
      </c>
      <c r="I26">
        <v>0</v>
      </c>
      <c r="J26">
        <f t="shared" si="0"/>
        <v>48</v>
      </c>
      <c r="K26">
        <v>-1.26</v>
      </c>
      <c r="L26">
        <v>4.34</v>
      </c>
    </row>
    <row r="27" spans="1:12" x14ac:dyDescent="0.4">
      <c r="A27">
        <v>7019</v>
      </c>
      <c r="B27">
        <v>94</v>
      </c>
      <c r="C27">
        <v>76</v>
      </c>
      <c r="D27">
        <v>45</v>
      </c>
      <c r="E27">
        <v>17</v>
      </c>
      <c r="F27">
        <v>4</v>
      </c>
      <c r="G27">
        <v>0</v>
      </c>
      <c r="H27">
        <v>0</v>
      </c>
      <c r="I27">
        <v>0</v>
      </c>
      <c r="J27">
        <f t="shared" si="0"/>
        <v>29.5</v>
      </c>
      <c r="K27">
        <v>-0.84</v>
      </c>
      <c r="L27">
        <v>2.86</v>
      </c>
    </row>
    <row r="28" spans="1:12" x14ac:dyDescent="0.4">
      <c r="B28">
        <v>100</v>
      </c>
      <c r="C28">
        <v>100</v>
      </c>
      <c r="D28">
        <v>92</v>
      </c>
      <c r="E28">
        <v>22</v>
      </c>
      <c r="F28">
        <v>0</v>
      </c>
      <c r="G28">
        <v>0</v>
      </c>
      <c r="H28">
        <v>0</v>
      </c>
      <c r="I28">
        <v>0</v>
      </c>
      <c r="J28">
        <f t="shared" si="0"/>
        <v>39.25</v>
      </c>
      <c r="K28">
        <v>-2.19</v>
      </c>
      <c r="L28">
        <v>3.64</v>
      </c>
    </row>
    <row r="29" spans="1:12" x14ac:dyDescent="0.4">
      <c r="A29">
        <v>7020</v>
      </c>
      <c r="B29">
        <v>90</v>
      </c>
      <c r="C29">
        <v>69</v>
      </c>
      <c r="D29">
        <v>40</v>
      </c>
      <c r="E29">
        <v>16</v>
      </c>
      <c r="F29">
        <v>4</v>
      </c>
      <c r="G29">
        <v>1</v>
      </c>
      <c r="H29">
        <v>0</v>
      </c>
      <c r="I29">
        <v>0</v>
      </c>
      <c r="J29">
        <f t="shared" si="0"/>
        <v>27.5</v>
      </c>
      <c r="K29">
        <v>-0.75</v>
      </c>
      <c r="L29">
        <v>2.67</v>
      </c>
    </row>
    <row r="30" spans="1:12" x14ac:dyDescent="0.4">
      <c r="B30">
        <v>100</v>
      </c>
      <c r="C30">
        <v>100</v>
      </c>
      <c r="D30">
        <v>91</v>
      </c>
      <c r="E30">
        <v>40</v>
      </c>
      <c r="F30">
        <v>3</v>
      </c>
      <c r="G30">
        <v>0</v>
      </c>
      <c r="H30">
        <v>0</v>
      </c>
      <c r="I30">
        <v>0</v>
      </c>
      <c r="J30">
        <f t="shared" si="0"/>
        <v>41.75</v>
      </c>
      <c r="K30">
        <v>-1.6</v>
      </c>
      <c r="L30">
        <v>3.83</v>
      </c>
    </row>
    <row r="31" spans="1:12" x14ac:dyDescent="0.4">
      <c r="A31">
        <v>7021</v>
      </c>
      <c r="B31">
        <v>93</v>
      </c>
      <c r="C31">
        <v>81</v>
      </c>
      <c r="D31">
        <v>59</v>
      </c>
      <c r="E31">
        <v>34</v>
      </c>
      <c r="F31">
        <v>15</v>
      </c>
      <c r="G31">
        <v>5</v>
      </c>
      <c r="H31">
        <v>1</v>
      </c>
      <c r="I31">
        <v>0</v>
      </c>
      <c r="J31">
        <f t="shared" si="0"/>
        <v>36</v>
      </c>
      <c r="K31">
        <v>-0.63</v>
      </c>
      <c r="L31">
        <v>3.36</v>
      </c>
    </row>
    <row r="32" spans="1:12" x14ac:dyDescent="0.4">
      <c r="B32">
        <v>100</v>
      </c>
      <c r="C32">
        <v>96</v>
      </c>
      <c r="D32">
        <v>56.000000000000007</v>
      </c>
      <c r="E32">
        <v>8</v>
      </c>
      <c r="F32">
        <v>0</v>
      </c>
      <c r="G32">
        <v>0</v>
      </c>
      <c r="H32">
        <v>0</v>
      </c>
      <c r="I32">
        <v>0</v>
      </c>
      <c r="J32">
        <f t="shared" si="0"/>
        <v>32.5</v>
      </c>
      <c r="K32">
        <v>-1.57</v>
      </c>
      <c r="L32">
        <v>3.1</v>
      </c>
    </row>
    <row r="33" spans="1:12" x14ac:dyDescent="0.4">
      <c r="A33">
        <v>7022</v>
      </c>
      <c r="B33">
        <v>64</v>
      </c>
      <c r="C33">
        <v>55.000000000000007</v>
      </c>
      <c r="D33">
        <v>45</v>
      </c>
      <c r="E33">
        <v>35</v>
      </c>
      <c r="F33">
        <v>27</v>
      </c>
      <c r="G33">
        <v>19</v>
      </c>
      <c r="H33">
        <v>13</v>
      </c>
      <c r="I33">
        <v>9</v>
      </c>
      <c r="J33">
        <f t="shared" si="0"/>
        <v>33.375</v>
      </c>
      <c r="K33">
        <v>-0.25</v>
      </c>
      <c r="L33">
        <v>2.48</v>
      </c>
    </row>
    <row r="34" spans="1:12" x14ac:dyDescent="0.4">
      <c r="B34">
        <v>89</v>
      </c>
      <c r="C34">
        <v>83</v>
      </c>
      <c r="D34">
        <v>75</v>
      </c>
      <c r="E34">
        <v>66</v>
      </c>
      <c r="F34">
        <v>56.000000000000007</v>
      </c>
      <c r="G34">
        <v>46</v>
      </c>
      <c r="H34">
        <v>36</v>
      </c>
      <c r="I34">
        <v>27</v>
      </c>
      <c r="J34">
        <f t="shared" si="0"/>
        <v>59.75</v>
      </c>
      <c r="K34">
        <v>-0.26</v>
      </c>
      <c r="L34">
        <v>5.61</v>
      </c>
    </row>
    <row r="35" spans="1:12" x14ac:dyDescent="0.4">
      <c r="A35">
        <v>7023</v>
      </c>
      <c r="B35">
        <v>38</v>
      </c>
      <c r="C35">
        <v>30</v>
      </c>
      <c r="D35">
        <v>24</v>
      </c>
      <c r="E35">
        <v>18</v>
      </c>
      <c r="F35">
        <v>13</v>
      </c>
      <c r="G35">
        <v>9</v>
      </c>
      <c r="H35">
        <v>6</v>
      </c>
      <c r="I35">
        <v>4</v>
      </c>
      <c r="J35">
        <f t="shared" si="0"/>
        <v>17.75</v>
      </c>
      <c r="K35">
        <v>-0.2</v>
      </c>
      <c r="L35">
        <v>-0.55000000000000004</v>
      </c>
    </row>
    <row r="36" spans="1:12" x14ac:dyDescent="0.4">
      <c r="B36">
        <v>100</v>
      </c>
      <c r="C36">
        <v>96</v>
      </c>
      <c r="D36">
        <v>67</v>
      </c>
      <c r="E36">
        <v>20</v>
      </c>
      <c r="F36">
        <v>2</v>
      </c>
      <c r="G36">
        <v>0</v>
      </c>
      <c r="H36">
        <v>0</v>
      </c>
      <c r="I36">
        <v>0</v>
      </c>
      <c r="J36">
        <f t="shared" si="0"/>
        <v>35.625</v>
      </c>
      <c r="K36">
        <v>-1.28</v>
      </c>
      <c r="L36">
        <v>3.34</v>
      </c>
    </row>
    <row r="37" spans="1:12" x14ac:dyDescent="0.4">
      <c r="A37">
        <v>7024</v>
      </c>
      <c r="B37">
        <v>74</v>
      </c>
      <c r="C37">
        <v>69</v>
      </c>
      <c r="D37">
        <v>64</v>
      </c>
      <c r="E37">
        <v>59</v>
      </c>
      <c r="F37">
        <v>53</v>
      </c>
      <c r="G37">
        <v>47</v>
      </c>
      <c r="H37">
        <v>41</v>
      </c>
      <c r="I37">
        <v>36</v>
      </c>
      <c r="J37">
        <f t="shared" si="0"/>
        <v>55.375</v>
      </c>
      <c r="K37">
        <v>-0.14000000000000001</v>
      </c>
      <c r="L37">
        <v>5.49</v>
      </c>
    </row>
    <row r="38" spans="1:12" x14ac:dyDescent="0.4">
      <c r="B38">
        <v>100</v>
      </c>
      <c r="C38">
        <v>96</v>
      </c>
      <c r="D38">
        <v>57.999999999999993</v>
      </c>
      <c r="E38">
        <v>8</v>
      </c>
      <c r="F38">
        <v>0</v>
      </c>
      <c r="G38">
        <v>0</v>
      </c>
      <c r="H38">
        <v>0</v>
      </c>
      <c r="I38">
        <v>0</v>
      </c>
      <c r="J38">
        <f t="shared" si="0"/>
        <v>32.75</v>
      </c>
      <c r="K38">
        <v>-1.58</v>
      </c>
      <c r="L38">
        <v>3.13</v>
      </c>
    </row>
    <row r="39" spans="1:12" x14ac:dyDescent="0.4">
      <c r="A39">
        <v>7025</v>
      </c>
      <c r="B39">
        <v>99</v>
      </c>
      <c r="C39">
        <v>90</v>
      </c>
      <c r="D39">
        <v>59</v>
      </c>
      <c r="E39">
        <v>21</v>
      </c>
      <c r="F39">
        <v>3</v>
      </c>
      <c r="G39">
        <v>0</v>
      </c>
      <c r="H39">
        <v>0</v>
      </c>
      <c r="I39">
        <v>0</v>
      </c>
      <c r="J39">
        <f t="shared" si="0"/>
        <v>34</v>
      </c>
      <c r="K39">
        <v>-1.04</v>
      </c>
      <c r="L39">
        <v>3.22</v>
      </c>
    </row>
    <row r="40" spans="1:12" x14ac:dyDescent="0.4">
      <c r="B40">
        <v>100</v>
      </c>
      <c r="C40">
        <v>95</v>
      </c>
      <c r="D40">
        <v>56.000000000000007</v>
      </c>
      <c r="E40">
        <v>8</v>
      </c>
      <c r="F40">
        <v>0</v>
      </c>
      <c r="G40">
        <v>0</v>
      </c>
      <c r="H40">
        <v>0</v>
      </c>
      <c r="I40">
        <v>0</v>
      </c>
      <c r="J40">
        <f t="shared" si="0"/>
        <v>32.375</v>
      </c>
      <c r="K40">
        <v>-1.54</v>
      </c>
      <c r="L40">
        <v>3.1</v>
      </c>
    </row>
    <row r="41" spans="1:12" x14ac:dyDescent="0.4">
      <c r="A41" s="3" t="s">
        <v>55</v>
      </c>
      <c r="B41" s="3">
        <f>AVERAGE(B39,B37,B35,B33,B31,B29,B27,B25,B23,B21,B19,B17,B15,B13,B11,B9,B7,B5,B3)</f>
        <v>79.21052631578948</v>
      </c>
      <c r="C41" s="3">
        <f t="shared" ref="C41:L41" si="1">AVERAGE(C39,C37,C35,C33,C31,C29,C27,C25,C23,C21,C19,C17,C15,C13,C11,C9,C7,C5,C3)</f>
        <v>62.94736842105263</v>
      </c>
      <c r="D41" s="3">
        <f t="shared" si="1"/>
        <v>41.421052631578945</v>
      </c>
      <c r="E41" s="3">
        <f t="shared" si="1"/>
        <v>22.210526315789473</v>
      </c>
      <c r="F41" s="3">
        <f t="shared" si="1"/>
        <v>12.263157894736842</v>
      </c>
      <c r="G41" s="3">
        <f t="shared" si="1"/>
        <v>8.2105263157894743</v>
      </c>
      <c r="H41" s="3">
        <f t="shared" si="1"/>
        <v>6.1052631578947372</v>
      </c>
      <c r="I41" s="3">
        <f t="shared" si="1"/>
        <v>4.6842105263157894</v>
      </c>
      <c r="J41" s="3">
        <f t="shared" si="1"/>
        <v>29.631578947368421</v>
      </c>
      <c r="K41" s="3">
        <f t="shared" si="1"/>
        <v>-0.6389473684210526</v>
      </c>
      <c r="L41" s="3">
        <f t="shared" si="1"/>
        <v>2.6352631578947365</v>
      </c>
    </row>
    <row r="42" spans="1:12" x14ac:dyDescent="0.4">
      <c r="A42" s="3" t="s">
        <v>56</v>
      </c>
      <c r="B42" s="3">
        <f>AVERAGE(B40,B38,B36,B34,B32,B30,B28,B26,B24,B22,B20,B18,B16,B14,B12,B10,B8,B6,B4)</f>
        <v>99</v>
      </c>
      <c r="C42" s="3">
        <f t="shared" ref="C42:L42" si="2">AVERAGE(C40,C38,C36,C32,C30,C28,C26,C24,C22,C20,C18,C16,C14,C12,C10,C8,C6,C4)</f>
        <v>95.888888888888886</v>
      </c>
      <c r="D42" s="3">
        <f t="shared" si="2"/>
        <v>72.444444444444443</v>
      </c>
      <c r="E42" s="3">
        <f t="shared" si="2"/>
        <v>28.055555555555557</v>
      </c>
      <c r="F42" s="3">
        <f t="shared" si="2"/>
        <v>10.777777777777779</v>
      </c>
      <c r="G42" s="3">
        <f t="shared" si="2"/>
        <v>5.5</v>
      </c>
      <c r="H42" s="3">
        <f t="shared" si="2"/>
        <v>3.1111111111111112</v>
      </c>
      <c r="I42" s="3">
        <f t="shared" si="2"/>
        <v>1.5555555555555556</v>
      </c>
      <c r="J42" s="3">
        <f t="shared" si="2"/>
        <v>39.611111111111114</v>
      </c>
      <c r="K42" s="3">
        <f t="shared" si="2"/>
        <v>-1.5466666666666669</v>
      </c>
      <c r="L42" s="3">
        <f t="shared" si="2"/>
        <v>3.677777777777778</v>
      </c>
    </row>
    <row r="44" spans="1:12" x14ac:dyDescent="0.4">
      <c r="A44" t="s">
        <v>84</v>
      </c>
      <c r="B44">
        <f>(STDEV((B39,B37,B35,B33,B31,B29,B27,B25,B23,B21,B19,B17,B15,B13,B11,B9,B7,B5,B3))/(SQRT(COUNT(B39,B37,B35,B33,B31,B29,B27,B25,B23,B21,B19,B17,B15,B13,B11,B9,B7,B5,B3))))</f>
        <v>3.8575353063298592</v>
      </c>
      <c r="C44">
        <f>(STDEV((C39,C37,C35,C33,C31,C29,C27,C25,C23,C21,C19,C17,C15,C13,C11,C9,C7,C5,C3))/(SQRT(COUNT(C39,C37,C35,C33,C31,C29,C27,C25,C23,C21,C19,C17,C15,C13,C11,C9,C7,C5,C3))))</f>
        <v>4.3531756803688868</v>
      </c>
      <c r="D44">
        <f>(STDEV((D39,D37,D35,D33,D31,D29,D27,D25,D23,D21,D19,D17,D15,D13,D11,D9,D7,D5,D3))/(SQRT(COUNT(D39,D37,D35,D33,D31,D29,D27,D25,D23,D21,D19,D17,D15,D13,D11,D9,D7,D5,D3))))</f>
        <v>4.074823419898693</v>
      </c>
      <c r="E44">
        <f>(STDEV((E39,E37,E35,E33,E31,E29,E27,E25,E23,E21,E19,E17,E15,E13,E11,E9,E7,E5,E3))/(SQRT(COUNT(E39,E37,E35,E33,E31,E29,E27,E25,E23,E21,E19,E17,E15,E13,E11,E9,E7,E5,E3))))</f>
        <v>3.8370149729626153</v>
      </c>
      <c r="F44">
        <f>(STDEV((F39,F37,F35,F33,F31,F29,F27,F25,F23,F21,F19,F17,F15,F13,F11,F9,F7,F5,F3))/(SQRT(COUNT(F39,F37,F35,F33,F31,F29,F27,F25,F23,F21,F19,F17,F15,F13,F11,F9,F7,F5,F3))))</f>
        <v>3.8349288100494281</v>
      </c>
      <c r="G44">
        <f>(STDEV((G39,G37,G35,G33,G31,G29,G27,G25,G23,G21,G19,G17,G15,G13,G11,G9,G7,G5,G3))/(SQRT(COUNT(G39,G37,G35,G33,G31,G29,G27,G25,G23,G21,G19,G17,G15,G13,G11,G9,G7,G5,G3))))</f>
        <v>3.3886454256631744</v>
      </c>
      <c r="H44">
        <f>(STDEV((H39,H37,H35,H33,H31,H29,H27,H25,H23,H21,H19,H17,H15,H13,H11,H9,H7,H5,H3))/(SQRT(COUNT(H39,H37,H35,H33,H31,H29,H27,H25,H23,H21,H19,H17,H15,H13,H11,H9,H7,H5,H3))))</f>
        <v>2.8652941806674401</v>
      </c>
      <c r="I44">
        <f>(STDEV((I39,I37,I35,I33,I31,I29,I27,I25,I23,I21,I19,I17,I15,I13,I11,I9,I7,I5,I3))/(SQRT(COUNT(I39,I37,I35,I33,I31,I29,I27,I25,I23,I21,I19,I17,I15,I13,I11,I9,I7,I5,I3))))</f>
        <v>2.3842227902037965</v>
      </c>
      <c r="J44">
        <f>(STDEV((J39,J37,J35,J33,J31,J29,J27,J25,J23,J21,J19,J17,J15,J13,J11,J9,J7,J5,J3))/(SQRT(COUNT(J39,J37,J35,J33,J31,J29,J27,J25,J23,J21,J19,J17,J15,J13,J11,J9,J7,J5,J3))))</f>
        <v>2.6720661085378166</v>
      </c>
      <c r="K44">
        <f>(STDEV((K39,K37,K35,K33,K31,K29,K27,K25,K23,K21,K19,K17,K15,K13,K11,K9,K7,K5,K3))/(SQRT(COUNT(K39,K37,K35,K33,K31,K29,K27,K25,K23,K21,K19,K17,K15,K13,K11,K9,K7,K5,K3))))</f>
        <v>7.5478569580971364E-2</v>
      </c>
      <c r="L44">
        <f>(STDEV((L39,L37,L35,L33,L31,L29,L27,L25,L23,L21,L19,L17,L15,L13,L11,L9,L7,L5,L3))/(SQRT(COUNT(L39,L37,L35,L33,L31,L29,L27,L25,L23,L21,L19,L17,L15,L13,L11,L9,L7,L5,L3))))</f>
        <v>0.31676856017298488</v>
      </c>
    </row>
    <row r="45" spans="1:12" x14ac:dyDescent="0.4">
      <c r="A45" t="s">
        <v>85</v>
      </c>
      <c r="B45">
        <f>(STDEV((B40,B38,B36,B34,B32,B30,B28,B26,B24,B22,B20,B18,B16,B14,B12,B10,B8,B6,B4))/(SQRT(COUNT(B40,B38,B36,B34,B32,B30,B28,B26,B24,B22,B20,B18,B16,B14,B12,B10,B8,B6,B4))))</f>
        <v>0.66666666666666663</v>
      </c>
      <c r="C45">
        <f>(STDEV((C40,C38,C36,C34,C32,C30,C28,C26,C24,C22,C20,C18,C16,C14,C12,C10,C8,C6,C4))/(SQRT(COUNT(C40,C38,C36,C34,C32,C30,C28,C26,C24,C22,C20,C18,C16,C14,C12,C10,C8,C6,C4))))</f>
        <v>2.0154069537661643</v>
      </c>
      <c r="D45">
        <f>(STDEV((D40,D38,D36,D34,D32,D30,D28,D26,D24,D22,D20,D18,D16,D14,D12,D10,D8,D6,D4))/(SQRT(COUNT(D40,D38,D36,D34,D32,D30,D28,D26,D24,D22,D20,D18,D16,D14,D12,D10,D8,D6,D4))))</f>
        <v>4.5571842834598391</v>
      </c>
      <c r="E45">
        <f>(STDEV((E40,E38,E36,E34,E32,E30,E28,E26,E24,E22,E20,E18,E16,E14,E12,E10,E8,E6,E4))/(SQRT(COUNT(E40,E38,E36,E34,E32,E30,E28,E26,E24,E22,E20,E18,E16,E14,E12,E10,E8,E6,E4))))</f>
        <v>6.5683423297126851</v>
      </c>
      <c r="F45">
        <f>(STDEV((F40,F38,F36,F34,F32,F30,F28,F26,F24,F22,F20,F18,F16,F14,F12,F10,F8,F6,F4))/(SQRT(COUNT(F40,F38,F36,F34,F32,F30,F28,F26,F24,F22,F20,F18,F16,F14,F12,F10,F8,F6,F4))))</f>
        <v>5.3679050319592054</v>
      </c>
      <c r="G45">
        <f>(STDEV((G40,G38,G36,G34,G32,G30,G28,G26,G24,G22,G20,G18,G16,G14,G12,G10,G8,G6,G4))/(SQRT(COUNT(G40,G38,G36,G34,G32,G30,G28,G26,G24,G22,G20,G18,G16,G14,G12,G10,G8,G6,G4))))</f>
        <v>4.0466653128092398</v>
      </c>
      <c r="H45">
        <f>(STDEV((H40,H38,H36,H34,H32,H30,H28,H26,H24,H22,H20,H18,H16,H14,H12,H10,H8,H6,H4))/(SQRT(COUNT(H40,H38,H36,H34,H32,H30,H28,H26,H24,H22,H20,H18,H16,H14,H12,H10,H8,H6,H4))))</f>
        <v>2.7891426483481832</v>
      </c>
      <c r="I45">
        <f>(STDEV((I40,I38,I36,I34,I32,I30,I28,I26,I24,I22,I20,I18,I16,I14,I12,I10,I8,I6,I4))/(SQRT(COUNT(I40,I38,I36,I34,I32,I30,I28,I26,I24,I22,I20,I18,I16,I14,I12,I10,I8,I6,I4))))</f>
        <v>1.760340771173464</v>
      </c>
      <c r="J45">
        <f>(STDEV((J40,J38,J36,J34,J32,J30,J28,J26,J24,J22,J20,J18,J16,J14,J12,J10,J8,J6,J4))/(SQRT(COUNT(J40,J38,J36,J34,J32,J30,J28,J26,J24,J22,J20,J18,J16,J14,J12,J10,J8,J6,J4))))</f>
        <v>2.7668973582469913</v>
      </c>
      <c r="K45">
        <f>(STDEV((K40,K38,K36,K34,K32,K30,K28,K26,K24,K22,K20,K18,K16,K14,K12,K10,K8,K6,K4))/(SQRT(COUNT(K40,K38,K36,K34,K32,K30,K28,K26,K24,K22,K20,K18,K16,K14,K12,K10,K8,K6,K4))))</f>
        <v>0.1626154915489926</v>
      </c>
      <c r="L45">
        <f>(STDEV((L40,L38,L36,L34,L32,L30,L28,L26,L24,L22,L20,L18,L16,L14,L12,L10,L8,L6,L4))/(SQRT(COUNT(L40,L38,L36,L34,L32,L30,L28,L26,L24,L22,L20,L18,L16,L14,L12,L10,L8,L6,L4))))</f>
        <v>0.23361445932305125</v>
      </c>
    </row>
    <row r="48" spans="1:12" x14ac:dyDescent="0.4">
      <c r="A48" s="10" t="s">
        <v>121</v>
      </c>
    </row>
    <row r="49" spans="1:10" x14ac:dyDescent="0.4">
      <c r="A49" t="s">
        <v>117</v>
      </c>
      <c r="C49" s="8">
        <v>5</v>
      </c>
      <c r="D49" s="8">
        <v>15</v>
      </c>
      <c r="E49" s="8">
        <v>25</v>
      </c>
      <c r="F49" s="8">
        <v>35</v>
      </c>
      <c r="G49" s="8">
        <v>45</v>
      </c>
      <c r="H49" s="8">
        <v>55</v>
      </c>
      <c r="I49" s="8">
        <v>65</v>
      </c>
      <c r="J49" s="8">
        <v>75</v>
      </c>
    </row>
    <row r="50" spans="1:10" x14ac:dyDescent="0.4">
      <c r="A50">
        <v>7001</v>
      </c>
      <c r="B50" t="s">
        <v>90</v>
      </c>
      <c r="C50">
        <v>70</v>
      </c>
      <c r="D50">
        <v>70</v>
      </c>
      <c r="E50">
        <v>35</v>
      </c>
      <c r="F50">
        <v>40</v>
      </c>
      <c r="G50">
        <v>30</v>
      </c>
      <c r="H50">
        <v>20</v>
      </c>
      <c r="I50">
        <v>20</v>
      </c>
      <c r="J50">
        <v>35</v>
      </c>
    </row>
    <row r="51" spans="1:10" x14ac:dyDescent="0.4">
      <c r="B51" t="s">
        <v>91</v>
      </c>
      <c r="C51">
        <v>100</v>
      </c>
      <c r="D51">
        <v>100</v>
      </c>
      <c r="E51">
        <v>60</v>
      </c>
      <c r="F51">
        <v>15</v>
      </c>
      <c r="G51">
        <v>25</v>
      </c>
      <c r="H51">
        <v>20</v>
      </c>
      <c r="I51">
        <v>20</v>
      </c>
      <c r="J51">
        <v>5</v>
      </c>
    </row>
    <row r="52" spans="1:10" x14ac:dyDescent="0.4">
      <c r="A52">
        <v>7002</v>
      </c>
      <c r="B52" t="s">
        <v>90</v>
      </c>
      <c r="C52">
        <v>100</v>
      </c>
      <c r="D52">
        <v>95</v>
      </c>
      <c r="E52">
        <v>65</v>
      </c>
      <c r="F52">
        <v>16</v>
      </c>
      <c r="G52">
        <v>5</v>
      </c>
      <c r="H52">
        <v>5</v>
      </c>
      <c r="I52">
        <v>5</v>
      </c>
      <c r="J52">
        <v>5</v>
      </c>
    </row>
    <row r="53" spans="1:10" x14ac:dyDescent="0.4">
      <c r="B53" t="s">
        <v>91</v>
      </c>
      <c r="C53">
        <v>100</v>
      </c>
      <c r="D53">
        <v>100</v>
      </c>
      <c r="E53">
        <v>90</v>
      </c>
      <c r="F53">
        <v>30</v>
      </c>
      <c r="G53">
        <v>25</v>
      </c>
      <c r="H53">
        <v>11</v>
      </c>
      <c r="I53">
        <v>16</v>
      </c>
      <c r="J53">
        <v>20</v>
      </c>
    </row>
    <row r="54" spans="1:10" x14ac:dyDescent="0.4">
      <c r="A54">
        <v>7003</v>
      </c>
      <c r="B54" t="s">
        <v>90</v>
      </c>
      <c r="C54">
        <v>60</v>
      </c>
      <c r="D54">
        <v>60</v>
      </c>
      <c r="E54">
        <v>25</v>
      </c>
      <c r="F54">
        <v>5</v>
      </c>
      <c r="G54">
        <v>5</v>
      </c>
      <c r="H54">
        <v>0</v>
      </c>
      <c r="I54">
        <v>0</v>
      </c>
      <c r="J54">
        <v>10</v>
      </c>
    </row>
    <row r="55" spans="1:10" x14ac:dyDescent="0.4">
      <c r="B55" t="s">
        <v>91</v>
      </c>
      <c r="C55">
        <v>95</v>
      </c>
      <c r="D55">
        <v>100</v>
      </c>
      <c r="E55">
        <v>79</v>
      </c>
      <c r="F55">
        <v>20</v>
      </c>
      <c r="G55">
        <v>20</v>
      </c>
      <c r="H55">
        <v>15</v>
      </c>
      <c r="I55">
        <v>25</v>
      </c>
      <c r="J55">
        <v>25</v>
      </c>
    </row>
    <row r="56" spans="1:10" x14ac:dyDescent="0.4">
      <c r="A56">
        <v>7004</v>
      </c>
      <c r="B56" t="s">
        <v>90</v>
      </c>
      <c r="C56">
        <v>44</v>
      </c>
      <c r="D56">
        <v>44</v>
      </c>
      <c r="E56">
        <v>24</v>
      </c>
      <c r="F56">
        <v>25</v>
      </c>
      <c r="G56">
        <v>12</v>
      </c>
      <c r="H56">
        <v>12</v>
      </c>
      <c r="I56">
        <v>11</v>
      </c>
      <c r="J56">
        <v>11</v>
      </c>
    </row>
    <row r="57" spans="1:10" x14ac:dyDescent="0.4">
      <c r="B57" t="s">
        <v>91</v>
      </c>
      <c r="C57">
        <v>64</v>
      </c>
      <c r="D57">
        <v>76</v>
      </c>
      <c r="E57">
        <v>81</v>
      </c>
      <c r="F57">
        <v>6</v>
      </c>
      <c r="G57">
        <v>0</v>
      </c>
      <c r="H57">
        <v>6</v>
      </c>
      <c r="I57">
        <v>6</v>
      </c>
      <c r="J57">
        <v>0</v>
      </c>
    </row>
    <row r="58" spans="1:10" x14ac:dyDescent="0.4">
      <c r="A58">
        <v>7007</v>
      </c>
      <c r="B58" t="s">
        <v>90</v>
      </c>
      <c r="C58">
        <v>80</v>
      </c>
      <c r="D58">
        <v>83</v>
      </c>
      <c r="E58">
        <v>70</v>
      </c>
      <c r="F58">
        <v>55</v>
      </c>
      <c r="G58">
        <v>35</v>
      </c>
      <c r="H58">
        <v>55</v>
      </c>
      <c r="I58">
        <v>45</v>
      </c>
      <c r="J58">
        <v>30</v>
      </c>
    </row>
    <row r="59" spans="1:10" x14ac:dyDescent="0.4">
      <c r="B59" t="s">
        <v>91</v>
      </c>
      <c r="C59">
        <v>90</v>
      </c>
      <c r="D59">
        <v>79</v>
      </c>
      <c r="E59">
        <v>10</v>
      </c>
      <c r="F59">
        <v>5</v>
      </c>
      <c r="G59">
        <v>0</v>
      </c>
      <c r="H59">
        <v>0</v>
      </c>
      <c r="I59">
        <v>0</v>
      </c>
      <c r="J59">
        <v>0</v>
      </c>
    </row>
    <row r="60" spans="1:10" x14ac:dyDescent="0.4">
      <c r="A60">
        <v>7008</v>
      </c>
      <c r="B60" t="s">
        <v>90</v>
      </c>
      <c r="C60">
        <v>68</v>
      </c>
      <c r="D60">
        <v>44</v>
      </c>
      <c r="E60">
        <v>16</v>
      </c>
      <c r="F60">
        <v>5</v>
      </c>
      <c r="G60">
        <v>0</v>
      </c>
      <c r="H60">
        <v>5</v>
      </c>
      <c r="I60">
        <v>0</v>
      </c>
      <c r="J60">
        <v>0</v>
      </c>
    </row>
    <row r="61" spans="1:10" x14ac:dyDescent="0.4">
      <c r="B61" t="s">
        <v>91</v>
      </c>
      <c r="C61">
        <v>100</v>
      </c>
      <c r="D61">
        <v>100</v>
      </c>
      <c r="E61">
        <v>94</v>
      </c>
      <c r="F61">
        <v>75</v>
      </c>
      <c r="G61">
        <v>55</v>
      </c>
      <c r="H61">
        <v>45</v>
      </c>
      <c r="I61">
        <v>45</v>
      </c>
      <c r="J61">
        <v>45</v>
      </c>
    </row>
    <row r="62" spans="1:10" x14ac:dyDescent="0.4">
      <c r="A62">
        <v>7010</v>
      </c>
      <c r="B62" t="s">
        <v>90</v>
      </c>
      <c r="C62">
        <v>79</v>
      </c>
      <c r="D62">
        <v>80</v>
      </c>
      <c r="E62">
        <v>4</v>
      </c>
      <c r="F62">
        <v>40</v>
      </c>
      <c r="G62">
        <v>10</v>
      </c>
      <c r="H62">
        <v>5</v>
      </c>
      <c r="I62">
        <v>0</v>
      </c>
      <c r="J62">
        <v>5</v>
      </c>
    </row>
    <row r="63" spans="1:10" x14ac:dyDescent="0.4">
      <c r="B63" t="s">
        <v>91</v>
      </c>
      <c r="C63">
        <v>100</v>
      </c>
      <c r="D63">
        <v>95</v>
      </c>
      <c r="E63">
        <v>75</v>
      </c>
      <c r="F63">
        <v>40</v>
      </c>
      <c r="G63">
        <v>30</v>
      </c>
      <c r="H63">
        <v>30</v>
      </c>
      <c r="I63">
        <v>15</v>
      </c>
      <c r="J63">
        <v>30</v>
      </c>
    </row>
    <row r="64" spans="1:10" x14ac:dyDescent="0.4">
      <c r="A64">
        <v>7011</v>
      </c>
      <c r="B64" t="s">
        <v>90</v>
      </c>
      <c r="C64">
        <v>55</v>
      </c>
      <c r="D64">
        <v>55</v>
      </c>
      <c r="E64">
        <v>11</v>
      </c>
      <c r="F64">
        <v>5</v>
      </c>
      <c r="G64">
        <v>0</v>
      </c>
      <c r="H64">
        <v>0</v>
      </c>
      <c r="I64">
        <v>0</v>
      </c>
      <c r="J64">
        <v>0</v>
      </c>
    </row>
    <row r="65" spans="1:10" x14ac:dyDescent="0.4">
      <c r="B65" t="s">
        <v>91</v>
      </c>
      <c r="C65">
        <v>100</v>
      </c>
      <c r="D65">
        <v>100</v>
      </c>
      <c r="E65">
        <v>55</v>
      </c>
      <c r="F65">
        <v>0</v>
      </c>
      <c r="G65">
        <v>0</v>
      </c>
      <c r="H65">
        <v>5</v>
      </c>
      <c r="I65">
        <v>5</v>
      </c>
      <c r="J65">
        <v>0</v>
      </c>
    </row>
    <row r="66" spans="1:10" x14ac:dyDescent="0.4">
      <c r="A66">
        <v>7012</v>
      </c>
      <c r="B66" t="s">
        <v>90</v>
      </c>
      <c r="C66">
        <v>70</v>
      </c>
      <c r="D66">
        <v>42</v>
      </c>
      <c r="E66">
        <v>35</v>
      </c>
      <c r="F66">
        <v>25</v>
      </c>
      <c r="G66">
        <v>10</v>
      </c>
      <c r="H66">
        <v>0</v>
      </c>
      <c r="I66">
        <v>5</v>
      </c>
      <c r="J66">
        <v>5</v>
      </c>
    </row>
    <row r="67" spans="1:10" x14ac:dyDescent="0.4">
      <c r="B67" t="s">
        <v>91</v>
      </c>
      <c r="C67">
        <v>100</v>
      </c>
      <c r="D67">
        <v>85</v>
      </c>
      <c r="E67">
        <v>55</v>
      </c>
      <c r="F67">
        <v>10</v>
      </c>
      <c r="G67">
        <v>5</v>
      </c>
      <c r="H67">
        <v>5</v>
      </c>
      <c r="I67">
        <v>10</v>
      </c>
      <c r="J67">
        <v>5</v>
      </c>
    </row>
    <row r="68" spans="1:10" x14ac:dyDescent="0.4">
      <c r="A68">
        <v>7013</v>
      </c>
      <c r="B68" t="s">
        <v>90</v>
      </c>
      <c r="C68">
        <v>90</v>
      </c>
      <c r="D68">
        <v>75</v>
      </c>
      <c r="E68">
        <v>60</v>
      </c>
      <c r="F68">
        <v>10</v>
      </c>
      <c r="G68">
        <v>5</v>
      </c>
      <c r="H68">
        <v>0</v>
      </c>
      <c r="I68">
        <v>0</v>
      </c>
      <c r="J68">
        <v>0</v>
      </c>
    </row>
    <row r="69" spans="1:10" x14ac:dyDescent="0.4">
      <c r="B69" t="s">
        <v>91</v>
      </c>
      <c r="C69">
        <v>100</v>
      </c>
      <c r="D69">
        <v>95</v>
      </c>
      <c r="E69">
        <v>65</v>
      </c>
      <c r="F69">
        <v>10</v>
      </c>
      <c r="G69">
        <v>0</v>
      </c>
      <c r="H69">
        <v>0</v>
      </c>
      <c r="I69">
        <v>0</v>
      </c>
      <c r="J69">
        <v>0</v>
      </c>
    </row>
    <row r="70" spans="1:10" x14ac:dyDescent="0.4">
      <c r="A70">
        <v>7015</v>
      </c>
      <c r="B70" t="s">
        <v>90</v>
      </c>
      <c r="C70">
        <v>74</v>
      </c>
      <c r="D70">
        <v>65</v>
      </c>
      <c r="E70">
        <v>42</v>
      </c>
      <c r="F70">
        <v>16</v>
      </c>
      <c r="G70">
        <v>10</v>
      </c>
      <c r="H70">
        <v>0</v>
      </c>
      <c r="I70">
        <v>0</v>
      </c>
      <c r="J70">
        <v>0</v>
      </c>
    </row>
    <row r="71" spans="1:10" x14ac:dyDescent="0.4">
      <c r="B71" t="s">
        <v>91</v>
      </c>
      <c r="C71">
        <v>100</v>
      </c>
      <c r="D71">
        <v>95</v>
      </c>
      <c r="E71">
        <v>70</v>
      </c>
      <c r="F71">
        <v>26</v>
      </c>
      <c r="G71">
        <v>6</v>
      </c>
      <c r="H71">
        <v>5</v>
      </c>
      <c r="I71">
        <v>5</v>
      </c>
      <c r="J71">
        <v>0</v>
      </c>
    </row>
    <row r="72" spans="1:10" x14ac:dyDescent="0.4">
      <c r="A72">
        <v>7018</v>
      </c>
      <c r="B72" t="s">
        <v>90</v>
      </c>
      <c r="C72">
        <v>95</v>
      </c>
      <c r="D72">
        <v>90</v>
      </c>
      <c r="E72">
        <v>45</v>
      </c>
      <c r="F72">
        <v>10</v>
      </c>
      <c r="G72">
        <v>5</v>
      </c>
      <c r="H72">
        <v>0</v>
      </c>
      <c r="I72">
        <v>5</v>
      </c>
      <c r="J72">
        <v>0</v>
      </c>
    </row>
    <row r="73" spans="1:10" x14ac:dyDescent="0.4">
      <c r="B73" t="s">
        <v>91</v>
      </c>
      <c r="C73">
        <v>95</v>
      </c>
      <c r="D73">
        <v>100</v>
      </c>
      <c r="E73">
        <v>95</v>
      </c>
      <c r="F73">
        <v>45</v>
      </c>
      <c r="G73">
        <v>15</v>
      </c>
      <c r="H73">
        <v>5</v>
      </c>
      <c r="I73">
        <v>10</v>
      </c>
      <c r="J73">
        <v>5</v>
      </c>
    </row>
    <row r="74" spans="1:10" x14ac:dyDescent="0.4">
      <c r="A74">
        <v>7019</v>
      </c>
      <c r="B74" t="s">
        <v>90</v>
      </c>
      <c r="C74">
        <v>84</v>
      </c>
      <c r="D74">
        <v>80</v>
      </c>
      <c r="E74">
        <v>55</v>
      </c>
      <c r="F74">
        <v>40</v>
      </c>
      <c r="G74">
        <v>5</v>
      </c>
      <c r="H74">
        <v>0</v>
      </c>
      <c r="I74">
        <v>0</v>
      </c>
      <c r="J74">
        <v>0</v>
      </c>
    </row>
    <row r="75" spans="1:10" x14ac:dyDescent="0.4">
      <c r="B75" t="s">
        <v>91</v>
      </c>
      <c r="C75">
        <v>100</v>
      </c>
      <c r="D75">
        <v>100</v>
      </c>
      <c r="E75">
        <v>95</v>
      </c>
      <c r="F75">
        <v>35</v>
      </c>
      <c r="G75">
        <v>0</v>
      </c>
      <c r="H75">
        <v>0</v>
      </c>
      <c r="I75">
        <v>0</v>
      </c>
      <c r="J75">
        <v>0</v>
      </c>
    </row>
    <row r="76" spans="1:10" x14ac:dyDescent="0.4">
      <c r="A76">
        <v>7020</v>
      </c>
      <c r="B76" t="s">
        <v>90</v>
      </c>
      <c r="C76">
        <v>88</v>
      </c>
      <c r="D76">
        <v>81</v>
      </c>
      <c r="E76">
        <v>29</v>
      </c>
      <c r="F76">
        <v>12</v>
      </c>
      <c r="G76">
        <v>6</v>
      </c>
      <c r="H76">
        <v>6</v>
      </c>
      <c r="I76">
        <v>0</v>
      </c>
      <c r="J76">
        <v>0</v>
      </c>
    </row>
    <row r="77" spans="1:10" x14ac:dyDescent="0.4">
      <c r="B77" t="s">
        <v>91</v>
      </c>
      <c r="C77">
        <v>100</v>
      </c>
      <c r="D77">
        <v>100</v>
      </c>
      <c r="E77">
        <v>89</v>
      </c>
      <c r="F77">
        <v>16</v>
      </c>
      <c r="G77">
        <v>6</v>
      </c>
      <c r="H77">
        <v>0</v>
      </c>
      <c r="I77">
        <v>0</v>
      </c>
      <c r="J77">
        <v>0</v>
      </c>
    </row>
    <row r="78" spans="1:10" x14ac:dyDescent="0.4">
      <c r="A78">
        <v>7021</v>
      </c>
      <c r="B78" t="s">
        <v>90</v>
      </c>
      <c r="C78">
        <v>90</v>
      </c>
      <c r="D78">
        <v>85</v>
      </c>
      <c r="E78">
        <v>70</v>
      </c>
      <c r="F78">
        <v>25</v>
      </c>
      <c r="G78">
        <v>15</v>
      </c>
      <c r="H78">
        <v>20</v>
      </c>
      <c r="I78">
        <v>15</v>
      </c>
      <c r="J78">
        <v>30</v>
      </c>
    </row>
    <row r="79" spans="1:10" x14ac:dyDescent="0.4">
      <c r="B79" t="s">
        <v>91</v>
      </c>
      <c r="C79">
        <v>90</v>
      </c>
      <c r="D79">
        <v>95</v>
      </c>
      <c r="E79">
        <v>50</v>
      </c>
      <c r="F79">
        <v>20</v>
      </c>
      <c r="G79">
        <v>0</v>
      </c>
      <c r="H79">
        <v>10</v>
      </c>
      <c r="I79">
        <v>5</v>
      </c>
      <c r="J79">
        <v>5</v>
      </c>
    </row>
    <row r="80" spans="1:10" x14ac:dyDescent="0.4">
      <c r="A80">
        <v>7022</v>
      </c>
      <c r="B80" t="s">
        <v>90</v>
      </c>
      <c r="C80">
        <v>53</v>
      </c>
      <c r="D80">
        <v>47</v>
      </c>
      <c r="E80">
        <v>60</v>
      </c>
      <c r="F80">
        <v>50</v>
      </c>
      <c r="G80">
        <v>20</v>
      </c>
      <c r="H80">
        <v>35</v>
      </c>
      <c r="I80">
        <v>5</v>
      </c>
      <c r="J80">
        <v>25</v>
      </c>
    </row>
    <row r="81" spans="1:10" x14ac:dyDescent="0.4">
      <c r="B81" t="s">
        <v>91</v>
      </c>
      <c r="C81">
        <v>80</v>
      </c>
      <c r="D81">
        <v>95</v>
      </c>
      <c r="E81">
        <v>79</v>
      </c>
      <c r="F81">
        <v>30</v>
      </c>
      <c r="G81">
        <v>50</v>
      </c>
      <c r="H81">
        <v>25</v>
      </c>
      <c r="I81">
        <v>60</v>
      </c>
      <c r="J81">
        <v>35</v>
      </c>
    </row>
    <row r="82" spans="1:10" x14ac:dyDescent="0.4">
      <c r="A82">
        <v>7023</v>
      </c>
      <c r="B82" t="s">
        <v>90</v>
      </c>
      <c r="C82">
        <v>15</v>
      </c>
      <c r="D82">
        <v>50</v>
      </c>
      <c r="E82">
        <v>35</v>
      </c>
      <c r="F82">
        <v>30</v>
      </c>
      <c r="G82">
        <v>10</v>
      </c>
      <c r="H82">
        <v>5</v>
      </c>
      <c r="I82">
        <v>10</v>
      </c>
      <c r="J82">
        <v>5</v>
      </c>
    </row>
    <row r="83" spans="1:10" x14ac:dyDescent="0.4">
      <c r="B83" t="s">
        <v>91</v>
      </c>
      <c r="C83">
        <v>100</v>
      </c>
      <c r="D83">
        <v>90</v>
      </c>
      <c r="E83">
        <v>65</v>
      </c>
      <c r="F83">
        <v>25</v>
      </c>
      <c r="G83">
        <v>25</v>
      </c>
      <c r="H83">
        <v>5</v>
      </c>
      <c r="I83">
        <v>15</v>
      </c>
      <c r="J83">
        <v>5</v>
      </c>
    </row>
    <row r="84" spans="1:10" x14ac:dyDescent="0.4">
      <c r="A84">
        <v>7024</v>
      </c>
      <c r="B84" t="s">
        <v>90</v>
      </c>
      <c r="C84">
        <v>55</v>
      </c>
      <c r="D84">
        <v>80</v>
      </c>
      <c r="E84">
        <v>74</v>
      </c>
      <c r="F84">
        <v>55</v>
      </c>
      <c r="G84">
        <v>60</v>
      </c>
      <c r="H84">
        <v>45</v>
      </c>
      <c r="I84">
        <v>47</v>
      </c>
      <c r="J84">
        <v>26</v>
      </c>
    </row>
    <row r="85" spans="1:10" x14ac:dyDescent="0.4">
      <c r="B85" t="s">
        <v>91</v>
      </c>
      <c r="C85">
        <v>100</v>
      </c>
      <c r="D85">
        <v>95</v>
      </c>
      <c r="E85">
        <v>75</v>
      </c>
      <c r="F85">
        <v>5</v>
      </c>
      <c r="G85">
        <v>10</v>
      </c>
      <c r="H85">
        <v>0</v>
      </c>
      <c r="I85">
        <v>0</v>
      </c>
      <c r="J85">
        <v>5</v>
      </c>
    </row>
    <row r="86" spans="1:10" x14ac:dyDescent="0.4">
      <c r="A86">
        <v>7025</v>
      </c>
      <c r="B86" t="s">
        <v>90</v>
      </c>
      <c r="C86">
        <v>85</v>
      </c>
      <c r="D86">
        <v>85</v>
      </c>
      <c r="E86">
        <v>75</v>
      </c>
      <c r="F86">
        <v>15</v>
      </c>
      <c r="G86">
        <v>20</v>
      </c>
      <c r="H86">
        <v>0</v>
      </c>
      <c r="I86">
        <v>10</v>
      </c>
      <c r="J86">
        <v>5</v>
      </c>
    </row>
    <row r="87" spans="1:10" x14ac:dyDescent="0.4">
      <c r="B87" t="s">
        <v>91</v>
      </c>
      <c r="C87" t="s">
        <v>118</v>
      </c>
      <c r="D87">
        <v>95</v>
      </c>
      <c r="E87">
        <v>50</v>
      </c>
      <c r="F87">
        <v>10</v>
      </c>
      <c r="G87">
        <v>15</v>
      </c>
      <c r="H87">
        <v>0</v>
      </c>
      <c r="I87">
        <v>10</v>
      </c>
      <c r="J87">
        <v>0</v>
      </c>
    </row>
    <row r="88" spans="1:10" x14ac:dyDescent="0.4">
      <c r="A88" s="8" t="s">
        <v>119</v>
      </c>
      <c r="B88" s="8" t="s">
        <v>90</v>
      </c>
      <c r="C88" s="8">
        <f t="shared" ref="C88:J89" si="3">AVERAGE(C86,C84,C82,C80,C78,C76,C74,C72,C70,C68,C66,C64,C62,C60,C58,C56,C54,C52,C50)</f>
        <v>71.315789473684205</v>
      </c>
      <c r="D88" s="8">
        <f t="shared" si="3"/>
        <v>69</v>
      </c>
      <c r="E88" s="8">
        <f t="shared" si="3"/>
        <v>43.684210526315788</v>
      </c>
      <c r="F88" s="8">
        <f t="shared" si="3"/>
        <v>25.210526315789473</v>
      </c>
      <c r="G88" s="8">
        <f t="shared" si="3"/>
        <v>13.842105263157896</v>
      </c>
      <c r="H88" s="8">
        <f t="shared" si="3"/>
        <v>11.210526315789474</v>
      </c>
      <c r="I88" s="8">
        <f t="shared" si="3"/>
        <v>9.3684210526315788</v>
      </c>
      <c r="J88" s="8">
        <f t="shared" si="3"/>
        <v>10.105263157894736</v>
      </c>
    </row>
    <row r="89" spans="1:10" x14ac:dyDescent="0.4">
      <c r="A89" s="8"/>
      <c r="B89" s="8" t="s">
        <v>91</v>
      </c>
      <c r="C89" s="8">
        <f t="shared" si="3"/>
        <v>95.222222222222229</v>
      </c>
      <c r="D89" s="8">
        <f t="shared" si="3"/>
        <v>94.473684210526315</v>
      </c>
      <c r="E89" s="8">
        <f t="shared" si="3"/>
        <v>70.10526315789474</v>
      </c>
      <c r="F89" s="8">
        <f t="shared" si="3"/>
        <v>22.263157894736842</v>
      </c>
      <c r="G89" s="8">
        <f t="shared" si="3"/>
        <v>15.105263157894736</v>
      </c>
      <c r="H89" s="8">
        <f t="shared" si="3"/>
        <v>9.8421052631578956</v>
      </c>
      <c r="I89" s="8">
        <f t="shared" si="3"/>
        <v>13</v>
      </c>
      <c r="J89" s="8">
        <f t="shared" si="3"/>
        <v>9.736842105263157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6"/>
  <sheetViews>
    <sheetView workbookViewId="0">
      <selection activeCell="E56" sqref="E56:F56"/>
    </sheetView>
  </sheetViews>
  <sheetFormatPr defaultColWidth="8.84375" defaultRowHeight="14.6" x14ac:dyDescent="0.4"/>
  <sheetData>
    <row r="1" spans="1:6" x14ac:dyDescent="0.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</row>
    <row r="2" spans="1:6" x14ac:dyDescent="0.4">
      <c r="A2" t="s">
        <v>6</v>
      </c>
      <c r="B2" t="s">
        <v>7</v>
      </c>
      <c r="C2" s="1">
        <v>-0.47</v>
      </c>
      <c r="D2" s="1">
        <v>-0.34</v>
      </c>
      <c r="E2" s="1">
        <v>3.73</v>
      </c>
      <c r="F2" s="1">
        <v>4.3</v>
      </c>
    </row>
    <row r="3" spans="1:6" x14ac:dyDescent="0.4">
      <c r="A3" t="s">
        <v>8</v>
      </c>
      <c r="B3" t="s">
        <v>7</v>
      </c>
      <c r="C3" s="1">
        <v>-0.64</v>
      </c>
      <c r="D3" s="1">
        <v>-0.34</v>
      </c>
      <c r="E3" s="1">
        <v>3.48</v>
      </c>
      <c r="F3" s="1">
        <v>3.85</v>
      </c>
    </row>
    <row r="4" spans="1:6" x14ac:dyDescent="0.4">
      <c r="A4" t="s">
        <v>9</v>
      </c>
      <c r="B4" t="s">
        <v>7</v>
      </c>
      <c r="C4" s="1">
        <v>-0.41</v>
      </c>
      <c r="D4" s="1">
        <v>-0.47</v>
      </c>
      <c r="E4" s="1">
        <v>3.22</v>
      </c>
      <c r="F4" s="1">
        <v>3.73</v>
      </c>
    </row>
    <row r="5" spans="1:6" x14ac:dyDescent="0.4">
      <c r="A5" t="s">
        <v>10</v>
      </c>
      <c r="B5" t="s">
        <v>7</v>
      </c>
      <c r="C5" s="1">
        <v>-0.7</v>
      </c>
      <c r="D5" s="1">
        <v>-0.33</v>
      </c>
      <c r="E5" s="1">
        <v>4.95</v>
      </c>
      <c r="F5" s="1">
        <v>5.35</v>
      </c>
    </row>
    <row r="6" spans="1:6" x14ac:dyDescent="0.4">
      <c r="A6" t="s">
        <v>11</v>
      </c>
      <c r="B6" t="s">
        <v>7</v>
      </c>
      <c r="C6" s="1">
        <v>-0.42</v>
      </c>
      <c r="D6" s="1">
        <v>-0.28999999999999998</v>
      </c>
      <c r="E6" s="1">
        <v>4.0599999999999996</v>
      </c>
      <c r="F6" s="1">
        <v>5.26</v>
      </c>
    </row>
    <row r="7" spans="1:6" x14ac:dyDescent="0.4">
      <c r="A7" t="s">
        <v>12</v>
      </c>
      <c r="B7" t="s">
        <v>7</v>
      </c>
      <c r="C7" s="1">
        <v>-0.3</v>
      </c>
      <c r="D7" s="1">
        <v>-0.49</v>
      </c>
      <c r="E7" s="1">
        <v>5.5</v>
      </c>
      <c r="F7" s="1">
        <v>6.66</v>
      </c>
    </row>
    <row r="8" spans="1:6" x14ac:dyDescent="0.4">
      <c r="A8" t="s">
        <v>13</v>
      </c>
      <c r="B8" t="s">
        <v>7</v>
      </c>
      <c r="C8" s="1">
        <v>-0.35</v>
      </c>
      <c r="D8" s="1">
        <v>-0.33</v>
      </c>
      <c r="E8" s="1">
        <v>3.43</v>
      </c>
      <c r="F8" s="1">
        <v>4.83</v>
      </c>
    </row>
    <row r="9" spans="1:6" x14ac:dyDescent="0.4">
      <c r="B9" t="s">
        <v>86</v>
      </c>
      <c r="C9" s="9">
        <f>AVERAGE(C2:C8)</f>
        <v>-0.46999999999999992</v>
      </c>
      <c r="D9" s="9">
        <f>AVERAGE(D2:D8)</f>
        <v>-0.37</v>
      </c>
      <c r="E9" s="1">
        <f>AVERAGE(E2:E8)</f>
        <v>4.0528571428571425</v>
      </c>
      <c r="F9" s="1">
        <f>AVERAGE(F2:F8)</f>
        <v>4.854285714285715</v>
      </c>
    </row>
    <row r="10" spans="1:6" x14ac:dyDescent="0.4">
      <c r="B10" t="s">
        <v>87</v>
      </c>
      <c r="C10" s="9">
        <f>STDEV(C2:C8)</f>
        <v>0.14787382008545902</v>
      </c>
      <c r="D10" s="9">
        <f>STDEV(D2:D8)</f>
        <v>7.7244201508376631E-2</v>
      </c>
      <c r="E10" s="1"/>
      <c r="F10" s="1"/>
    </row>
    <row r="11" spans="1:6" x14ac:dyDescent="0.4">
      <c r="A11" t="s">
        <v>14</v>
      </c>
      <c r="B11" t="s">
        <v>15</v>
      </c>
      <c r="C11" s="1">
        <v>-0.41</v>
      </c>
      <c r="D11" s="1">
        <v>-0.34</v>
      </c>
      <c r="E11" s="1">
        <v>3.62</v>
      </c>
      <c r="F11" s="1">
        <v>5.12</v>
      </c>
    </row>
    <row r="12" spans="1:6" x14ac:dyDescent="0.4">
      <c r="A12" t="s">
        <v>16</v>
      </c>
      <c r="B12" t="s">
        <v>15</v>
      </c>
      <c r="C12" s="1">
        <v>-0.28000000000000003</v>
      </c>
      <c r="D12" s="1">
        <v>-0.22</v>
      </c>
      <c r="E12" s="1">
        <v>3.45</v>
      </c>
      <c r="F12" s="1">
        <v>5.07</v>
      </c>
    </row>
    <row r="13" spans="1:6" x14ac:dyDescent="0.4">
      <c r="A13" t="s">
        <v>17</v>
      </c>
      <c r="B13" t="s">
        <v>15</v>
      </c>
      <c r="C13" s="1">
        <v>-0.38</v>
      </c>
      <c r="D13" s="1">
        <v>-0.2</v>
      </c>
      <c r="E13" s="1">
        <v>2.94</v>
      </c>
      <c r="F13" s="1">
        <v>4.74</v>
      </c>
    </row>
    <row r="14" spans="1:6" x14ac:dyDescent="0.4">
      <c r="A14" t="s">
        <v>18</v>
      </c>
      <c r="B14" t="s">
        <v>15</v>
      </c>
      <c r="C14" s="1">
        <v>-0.36</v>
      </c>
      <c r="D14" s="1">
        <v>-0.22</v>
      </c>
      <c r="E14" s="1">
        <v>2.74</v>
      </c>
      <c r="F14" s="1">
        <v>5.25</v>
      </c>
    </row>
    <row r="15" spans="1:6" x14ac:dyDescent="0.4">
      <c r="A15" t="s">
        <v>34</v>
      </c>
      <c r="B15" t="s">
        <v>15</v>
      </c>
      <c r="C15" s="1">
        <v>-0.7</v>
      </c>
      <c r="D15" s="1">
        <v>-0.39</v>
      </c>
      <c r="E15" s="1">
        <v>2.9</v>
      </c>
      <c r="F15" s="1">
        <v>3.87</v>
      </c>
    </row>
    <row r="16" spans="1:6" x14ac:dyDescent="0.4">
      <c r="C16" s="9">
        <f>AVERAGE(C11:C15)</f>
        <v>-0.42599999999999999</v>
      </c>
      <c r="D16" s="9">
        <f>AVERAGE(D11:D15)</f>
        <v>-0.27400000000000002</v>
      </c>
      <c r="E16" s="1"/>
      <c r="F16" s="1"/>
    </row>
    <row r="17" spans="1:6" x14ac:dyDescent="0.4">
      <c r="C17" s="9">
        <f>STDEV(C11:C15)</f>
        <v>0.16056151469141047</v>
      </c>
      <c r="D17" s="9">
        <f>STDEV(D11:D15)</f>
        <v>8.5322916030806217E-2</v>
      </c>
      <c r="E17" s="1"/>
      <c r="F17" s="1"/>
    </row>
    <row r="18" spans="1:6" x14ac:dyDescent="0.4">
      <c r="A18" t="s">
        <v>19</v>
      </c>
      <c r="B18" t="s">
        <v>20</v>
      </c>
      <c r="C18" s="1">
        <v>-0.31</v>
      </c>
      <c r="D18" s="1">
        <v>-0.31</v>
      </c>
      <c r="E18" s="1">
        <v>4.5599999999999996</v>
      </c>
      <c r="F18" s="1">
        <v>5</v>
      </c>
    </row>
    <row r="19" spans="1:6" x14ac:dyDescent="0.4">
      <c r="A19" t="s">
        <v>21</v>
      </c>
      <c r="B19" t="s">
        <v>20</v>
      </c>
      <c r="C19" s="1">
        <v>-0.38</v>
      </c>
      <c r="D19" s="1">
        <v>-0.53</v>
      </c>
      <c r="E19" s="1">
        <v>2.8</v>
      </c>
      <c r="F19" s="1">
        <v>5.26</v>
      </c>
    </row>
    <row r="20" spans="1:6" x14ac:dyDescent="0.4">
      <c r="A20" t="s">
        <v>22</v>
      </c>
      <c r="B20" t="s">
        <v>20</v>
      </c>
      <c r="C20" s="1">
        <v>-0.28000000000000003</v>
      </c>
      <c r="D20" s="1">
        <v>-0.21</v>
      </c>
      <c r="E20" s="1">
        <v>3.06</v>
      </c>
      <c r="F20" s="1">
        <v>5.79</v>
      </c>
    </row>
    <row r="21" spans="1:6" x14ac:dyDescent="0.4">
      <c r="A21" t="s">
        <v>23</v>
      </c>
      <c r="B21" t="s">
        <v>20</v>
      </c>
      <c r="C21" s="1">
        <v>-0.46</v>
      </c>
      <c r="D21" s="1">
        <v>-0.54</v>
      </c>
      <c r="E21" s="1">
        <v>4.55</v>
      </c>
      <c r="F21" s="1">
        <v>5.67</v>
      </c>
    </row>
    <row r="22" spans="1:6" x14ac:dyDescent="0.4">
      <c r="A22" t="s">
        <v>24</v>
      </c>
      <c r="B22" t="s">
        <v>20</v>
      </c>
      <c r="C22" s="1">
        <v>-0.38</v>
      </c>
      <c r="D22" s="1">
        <v>-0.42</v>
      </c>
      <c r="E22" s="1">
        <v>3.65</v>
      </c>
      <c r="F22" s="1">
        <v>4.04</v>
      </c>
    </row>
    <row r="23" spans="1:6" x14ac:dyDescent="0.4">
      <c r="A23" t="s">
        <v>25</v>
      </c>
      <c r="B23" t="s">
        <v>20</v>
      </c>
      <c r="C23" s="1">
        <v>-0.34</v>
      </c>
      <c r="D23" s="1">
        <v>-0.36</v>
      </c>
      <c r="E23" s="1">
        <v>4.1100000000000003</v>
      </c>
      <c r="F23" s="1">
        <v>5.79</v>
      </c>
    </row>
    <row r="24" spans="1:6" x14ac:dyDescent="0.4">
      <c r="A24" t="s">
        <v>26</v>
      </c>
      <c r="B24" t="s">
        <v>20</v>
      </c>
      <c r="C24" s="1">
        <v>-0.36</v>
      </c>
      <c r="D24" s="1">
        <v>-0.27</v>
      </c>
      <c r="E24" s="1">
        <v>3.87</v>
      </c>
      <c r="F24" s="1">
        <v>5.93</v>
      </c>
    </row>
    <row r="25" spans="1:6" x14ac:dyDescent="0.4">
      <c r="C25" s="9">
        <f>AVERAGE(C18:C24)</f>
        <v>-0.35857142857142854</v>
      </c>
      <c r="D25" s="9">
        <f>AVERAGE(D18:D24)</f>
        <v>-0.37714285714285717</v>
      </c>
      <c r="E25" s="1"/>
      <c r="F25" s="1"/>
    </row>
    <row r="26" spans="1:6" x14ac:dyDescent="0.4">
      <c r="C26" s="9">
        <f>STDEV(C18:C24)</f>
        <v>5.7858612562167983E-2</v>
      </c>
      <c r="D26" s="9">
        <f>STDEV(D18:D24)</f>
        <v>0.12645345464033872</v>
      </c>
      <c r="E26" s="1"/>
      <c r="F26" s="1"/>
    </row>
    <row r="27" spans="1:6" x14ac:dyDescent="0.4">
      <c r="A27" t="s">
        <v>27</v>
      </c>
      <c r="B27" t="s">
        <v>28</v>
      </c>
      <c r="C27" s="1">
        <v>-0.53</v>
      </c>
      <c r="D27" s="1">
        <v>-0.27</v>
      </c>
      <c r="E27" s="1">
        <v>3.63</v>
      </c>
      <c r="F27" s="1">
        <v>6</v>
      </c>
    </row>
    <row r="28" spans="1:6" x14ac:dyDescent="0.4">
      <c r="A28" t="s">
        <v>29</v>
      </c>
      <c r="B28" t="s">
        <v>28</v>
      </c>
      <c r="C28" s="1">
        <v>-0.38</v>
      </c>
      <c r="D28" s="1">
        <v>-0.28999999999999998</v>
      </c>
      <c r="E28" s="1">
        <v>4.6500000000000004</v>
      </c>
      <c r="F28" s="1">
        <v>5.59</v>
      </c>
    </row>
    <row r="29" spans="1:6" x14ac:dyDescent="0.4">
      <c r="A29" t="s">
        <v>30</v>
      </c>
      <c r="B29" t="s">
        <v>28</v>
      </c>
      <c r="C29" s="1">
        <v>-0.26</v>
      </c>
      <c r="D29" s="1">
        <v>-0.62</v>
      </c>
      <c r="E29" s="1">
        <v>5.66</v>
      </c>
      <c r="F29" s="1">
        <v>7.7</v>
      </c>
    </row>
    <row r="30" spans="1:6" x14ac:dyDescent="0.4">
      <c r="A30" t="s">
        <v>31</v>
      </c>
      <c r="B30" t="s">
        <v>28</v>
      </c>
      <c r="C30" s="1">
        <v>-0.37</v>
      </c>
      <c r="D30" s="1">
        <v>-0.33</v>
      </c>
      <c r="E30" s="1">
        <v>5.15</v>
      </c>
      <c r="F30" s="1">
        <v>6.8</v>
      </c>
    </row>
    <row r="31" spans="1:6" x14ac:dyDescent="0.4">
      <c r="A31" t="s">
        <v>32</v>
      </c>
      <c r="B31" t="s">
        <v>28</v>
      </c>
      <c r="C31" s="1">
        <v>-0.48</v>
      </c>
      <c r="D31" s="1">
        <v>-0.52</v>
      </c>
      <c r="E31" s="1">
        <v>3.25</v>
      </c>
      <c r="F31" s="1">
        <v>4.37</v>
      </c>
    </row>
    <row r="32" spans="1:6" x14ac:dyDescent="0.4">
      <c r="A32" t="s">
        <v>33</v>
      </c>
      <c r="B32" t="s">
        <v>28</v>
      </c>
      <c r="C32" s="1">
        <v>-0.35</v>
      </c>
      <c r="D32" s="1">
        <v>-0.48</v>
      </c>
      <c r="E32" s="1">
        <v>3.25</v>
      </c>
      <c r="F32" s="1">
        <v>4.37</v>
      </c>
    </row>
    <row r="33" spans="1:6" x14ac:dyDescent="0.4">
      <c r="C33" s="9">
        <f>AVERAGE(C27:C32)</f>
        <v>-0.39500000000000002</v>
      </c>
      <c r="D33" s="9">
        <f>AVERAGE(D27:D32)</f>
        <v>-0.41833333333333339</v>
      </c>
    </row>
    <row r="34" spans="1:6" x14ac:dyDescent="0.4">
      <c r="C34" s="1">
        <f>STDEV(C27:C32)</f>
        <v>9.648834126463153E-2</v>
      </c>
      <c r="D34" s="1">
        <f>STDEV(D27:D32)</f>
        <v>0.14218532507494097</v>
      </c>
      <c r="E34" s="1"/>
      <c r="F34" s="1"/>
    </row>
    <row r="35" spans="1:6" x14ac:dyDescent="0.4">
      <c r="C35" s="1"/>
      <c r="D35" s="1"/>
      <c r="E35" s="1"/>
      <c r="F35" s="1"/>
    </row>
    <row r="36" spans="1:6" x14ac:dyDescent="0.4">
      <c r="A36" t="s">
        <v>35</v>
      </c>
      <c r="B36" t="s">
        <v>36</v>
      </c>
      <c r="C36" s="1">
        <v>-0.28000000000000003</v>
      </c>
      <c r="D36" s="1">
        <v>-2.17</v>
      </c>
      <c r="E36" s="1">
        <v>2.93</v>
      </c>
      <c r="F36" s="1">
        <v>3.39</v>
      </c>
    </row>
    <row r="37" spans="1:6" x14ac:dyDescent="0.4">
      <c r="A37" t="s">
        <v>37</v>
      </c>
      <c r="B37" t="s">
        <v>36</v>
      </c>
      <c r="C37" s="1">
        <v>-1.25</v>
      </c>
      <c r="D37" s="1">
        <v>-1.1000000000000001</v>
      </c>
      <c r="E37" s="1">
        <v>3.43</v>
      </c>
      <c r="F37" s="1">
        <v>4.3899999999999997</v>
      </c>
    </row>
    <row r="38" spans="1:6" x14ac:dyDescent="0.4">
      <c r="A38" t="s">
        <v>38</v>
      </c>
      <c r="B38" t="s">
        <v>36</v>
      </c>
      <c r="C38" s="1">
        <v>-0.66</v>
      </c>
      <c r="D38" s="1">
        <v>-2.08</v>
      </c>
      <c r="E38" s="1">
        <v>1.82</v>
      </c>
      <c r="F38" s="1">
        <v>3.53</v>
      </c>
    </row>
    <row r="39" spans="1:6" x14ac:dyDescent="0.4">
      <c r="A39" t="s">
        <v>39</v>
      </c>
      <c r="B39" t="s">
        <v>36</v>
      </c>
      <c r="C39" s="1">
        <v>-0.28000000000000003</v>
      </c>
      <c r="D39" s="1">
        <v>-2.09</v>
      </c>
      <c r="E39" s="1">
        <v>0.79</v>
      </c>
      <c r="F39" s="1">
        <v>3.37</v>
      </c>
    </row>
    <row r="40" spans="1:6" x14ac:dyDescent="0.4">
      <c r="A40" t="s">
        <v>40</v>
      </c>
      <c r="B40" t="s">
        <v>36</v>
      </c>
      <c r="C40" s="1">
        <v>-0.2</v>
      </c>
      <c r="D40" s="1">
        <v>-1.1599999999999999</v>
      </c>
      <c r="E40" s="1">
        <v>5.48</v>
      </c>
      <c r="F40" s="1">
        <v>2.29</v>
      </c>
    </row>
    <row r="41" spans="1:6" x14ac:dyDescent="0.4">
      <c r="A41" t="s">
        <v>41</v>
      </c>
      <c r="B41" t="s">
        <v>36</v>
      </c>
      <c r="C41" s="1">
        <v>-0.9</v>
      </c>
      <c r="D41" s="1">
        <v>-0.52</v>
      </c>
      <c r="E41" s="1">
        <v>1.76</v>
      </c>
      <c r="F41" s="1">
        <v>6.46</v>
      </c>
    </row>
    <row r="42" spans="1:6" x14ac:dyDescent="0.4">
      <c r="A42" t="s">
        <v>42</v>
      </c>
      <c r="B42" t="s">
        <v>36</v>
      </c>
      <c r="C42" s="1">
        <v>-0.61</v>
      </c>
      <c r="D42" s="1">
        <v>-0.53</v>
      </c>
      <c r="E42" s="1">
        <v>2.4900000000000002</v>
      </c>
      <c r="F42" s="1">
        <v>5.17</v>
      </c>
    </row>
    <row r="43" spans="1:6" x14ac:dyDescent="0.4">
      <c r="A43" t="s">
        <v>43</v>
      </c>
      <c r="B43" t="s">
        <v>36</v>
      </c>
      <c r="C43" s="1">
        <v>-0.86</v>
      </c>
      <c r="D43" s="1">
        <v>-3.31</v>
      </c>
      <c r="E43" s="1">
        <v>1.63</v>
      </c>
      <c r="F43" s="1">
        <v>3.01</v>
      </c>
    </row>
    <row r="44" spans="1:6" x14ac:dyDescent="0.4">
      <c r="A44" t="s">
        <v>44</v>
      </c>
      <c r="B44" t="s">
        <v>36</v>
      </c>
      <c r="C44" s="1">
        <v>-0.63</v>
      </c>
      <c r="D44" s="1">
        <v>-1.22</v>
      </c>
      <c r="E44" s="1">
        <v>2.13</v>
      </c>
      <c r="F44" s="1">
        <v>3.25</v>
      </c>
    </row>
    <row r="45" spans="1:6" x14ac:dyDescent="0.4">
      <c r="A45" t="s">
        <v>45</v>
      </c>
      <c r="B45" t="s">
        <v>36</v>
      </c>
      <c r="C45" s="1">
        <v>-0.9</v>
      </c>
      <c r="D45" s="1">
        <v>-1.62</v>
      </c>
      <c r="E45" s="1">
        <v>2.75</v>
      </c>
      <c r="F45" s="1">
        <v>3.09</v>
      </c>
    </row>
    <row r="46" spans="1:6" x14ac:dyDescent="0.4">
      <c r="A46" t="s">
        <v>46</v>
      </c>
      <c r="B46" t="s">
        <v>36</v>
      </c>
      <c r="C46" s="1">
        <v>-0.73</v>
      </c>
      <c r="D46" s="1">
        <v>-1.02</v>
      </c>
      <c r="E46" s="1">
        <v>2.41</v>
      </c>
      <c r="F46" s="1">
        <v>3.77</v>
      </c>
    </row>
    <row r="47" spans="1:6" x14ac:dyDescent="0.4">
      <c r="A47" t="s">
        <v>47</v>
      </c>
      <c r="B47" t="s">
        <v>36</v>
      </c>
      <c r="C47" s="1">
        <v>-0.99</v>
      </c>
      <c r="D47" s="1">
        <v>-1.26</v>
      </c>
      <c r="E47" s="1">
        <v>4.34</v>
      </c>
      <c r="F47" s="1">
        <v>2.86</v>
      </c>
    </row>
    <row r="48" spans="1:6" x14ac:dyDescent="0.4">
      <c r="A48" t="s">
        <v>48</v>
      </c>
      <c r="B48" t="s">
        <v>36</v>
      </c>
      <c r="C48" s="1">
        <v>-0.84</v>
      </c>
      <c r="D48" s="1">
        <v>-2.19</v>
      </c>
      <c r="E48" s="1">
        <v>2.86</v>
      </c>
      <c r="F48" s="1">
        <v>3.64</v>
      </c>
    </row>
    <row r="49" spans="1:6" x14ac:dyDescent="0.4">
      <c r="A49" t="s">
        <v>49</v>
      </c>
      <c r="B49" t="s">
        <v>36</v>
      </c>
      <c r="C49" s="1">
        <v>-0.75</v>
      </c>
      <c r="D49" s="1">
        <v>-1.6</v>
      </c>
      <c r="E49" s="1">
        <v>2.67</v>
      </c>
      <c r="F49" s="1">
        <v>3.83</v>
      </c>
    </row>
    <row r="50" spans="1:6" x14ac:dyDescent="0.4">
      <c r="A50" t="s">
        <v>50</v>
      </c>
      <c r="B50" t="s">
        <v>36</v>
      </c>
      <c r="C50" s="1">
        <v>-0.63</v>
      </c>
      <c r="D50" s="1">
        <v>-1.57</v>
      </c>
      <c r="E50" s="1">
        <v>3.36</v>
      </c>
      <c r="F50" s="1">
        <v>3.1</v>
      </c>
    </row>
    <row r="51" spans="1:6" x14ac:dyDescent="0.4">
      <c r="A51" t="s">
        <v>51</v>
      </c>
      <c r="B51" t="s">
        <v>36</v>
      </c>
      <c r="C51" s="1">
        <v>-0.25</v>
      </c>
      <c r="D51" s="1">
        <v>-0.26</v>
      </c>
      <c r="E51" s="1">
        <v>2.48</v>
      </c>
      <c r="F51" s="1">
        <v>5.61</v>
      </c>
    </row>
    <row r="52" spans="1:6" x14ac:dyDescent="0.4">
      <c r="A52" t="s">
        <v>52</v>
      </c>
      <c r="B52" t="s">
        <v>7</v>
      </c>
      <c r="C52" s="1">
        <v>-0.2</v>
      </c>
      <c r="D52" s="1">
        <v>-1.28</v>
      </c>
      <c r="E52" s="1">
        <v>-0.55000000000000004</v>
      </c>
      <c r="F52" s="1">
        <v>3.34</v>
      </c>
    </row>
    <row r="53" spans="1:6" x14ac:dyDescent="0.4">
      <c r="A53" t="s">
        <v>53</v>
      </c>
      <c r="B53" t="s">
        <v>7</v>
      </c>
      <c r="C53" s="1">
        <v>-1.58</v>
      </c>
      <c r="D53" s="1">
        <v>-1.04</v>
      </c>
      <c r="E53" s="1">
        <v>3.13</v>
      </c>
      <c r="F53" s="1">
        <v>3.22</v>
      </c>
    </row>
    <row r="54" spans="1:6" x14ac:dyDescent="0.4">
      <c r="A54" t="s">
        <v>54</v>
      </c>
      <c r="B54" t="s">
        <v>7</v>
      </c>
      <c r="C54" s="1">
        <v>-1.04</v>
      </c>
      <c r="D54" s="1">
        <v>-1.54</v>
      </c>
      <c r="E54" s="1">
        <v>3.22</v>
      </c>
      <c r="F54" s="1">
        <v>3.1</v>
      </c>
    </row>
    <row r="55" spans="1:6" x14ac:dyDescent="0.4">
      <c r="C55" s="9">
        <f>AVERAGE(C36:C54)</f>
        <v>-0.71473684210526323</v>
      </c>
      <c r="D55" s="9">
        <f>AVERAGE(D36:D54)</f>
        <v>-1.4505263157894739</v>
      </c>
      <c r="E55" s="9">
        <f>AVERAGE(E36:E54)</f>
        <v>2.5857894736842106</v>
      </c>
      <c r="F55" s="9">
        <f>AVERAGE(F36:F54)</f>
        <v>3.7063157894736842</v>
      </c>
    </row>
    <row r="56" spans="1:6" x14ac:dyDescent="0.4">
      <c r="C56">
        <f>STDEV(C36:C54)</f>
        <v>0.37087536722151798</v>
      </c>
      <c r="D56">
        <f>STDEV(D36:D54)</f>
        <v>0.71534353584065136</v>
      </c>
      <c r="E56">
        <f>STDEV(E36:E54)</f>
        <v>1.2734655943067483</v>
      </c>
      <c r="F56">
        <f>STDEV(F36:F54)</f>
        <v>1.027014067448369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solatedGroup</vt:lpstr>
      <vt:lpstr>PassiveGroup</vt:lpstr>
      <vt:lpstr>NontargetTrainedGroup</vt:lpstr>
      <vt:lpstr>TargetTrainedGroup</vt:lpstr>
      <vt:lpstr>Humans</vt:lpstr>
      <vt:lpstr>Slope Means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l_dent Dent</cp:lastModifiedBy>
  <dcterms:created xsi:type="dcterms:W3CDTF">2011-08-01T14:22:18Z</dcterms:created>
  <dcterms:modified xsi:type="dcterms:W3CDTF">2017-05-05T16:34:21Z</dcterms:modified>
</cp:coreProperties>
</file>